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Robyn files2\Cowden Research\Eng U54 - PHTS Autism\Longitudinal Cog Bx MS\Translational Psychiatry Submission\"/>
    </mc:Choice>
  </mc:AlternateContent>
  <bookViews>
    <workbookView xWindow="-252" yWindow="4488" windowWidth="15480" windowHeight="4692" tabRatio="602"/>
  </bookViews>
  <sheets>
    <sheet name="RCIs-SRBs for PHTS - Ages 3-21" sheetId="3" r:id="rId1"/>
  </sheets>
  <calcPr calcId="152511"/>
</workbook>
</file>

<file path=xl/calcChain.xml><?xml version="1.0" encoding="utf-8"?>
<calcChain xmlns="http://schemas.openxmlformats.org/spreadsheetml/2006/main">
  <c r="I77" i="3" l="1"/>
  <c r="J77" i="3" s="1"/>
  <c r="K77" i="3" s="1"/>
  <c r="O77" i="3"/>
  <c r="M61" i="3" l="1"/>
  <c r="M60" i="3"/>
  <c r="M59" i="3"/>
  <c r="M39" i="3"/>
  <c r="M38" i="3"/>
  <c r="M37" i="3"/>
  <c r="M36" i="3"/>
  <c r="M35" i="3"/>
  <c r="M34" i="3"/>
  <c r="M33" i="3"/>
  <c r="M32" i="3"/>
  <c r="M31" i="3"/>
  <c r="M30" i="3"/>
  <c r="O78" i="3"/>
  <c r="O76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1" i="3"/>
  <c r="M70" i="3"/>
  <c r="M69" i="3"/>
  <c r="M68" i="3"/>
  <c r="M67" i="3"/>
  <c r="M66" i="3"/>
  <c r="M13" i="3"/>
  <c r="O43" i="3"/>
  <c r="O25" i="3"/>
  <c r="O21" i="3"/>
  <c r="O13" i="3"/>
  <c r="O12" i="3"/>
  <c r="O11" i="3"/>
  <c r="M65" i="3"/>
  <c r="M55" i="3"/>
  <c r="M51" i="3"/>
  <c r="M47" i="3"/>
  <c r="M43" i="3"/>
  <c r="M29" i="3"/>
  <c r="M25" i="3"/>
  <c r="M21" i="3"/>
  <c r="M17" i="3"/>
  <c r="M12" i="3"/>
  <c r="M11" i="3"/>
  <c r="M10" i="3"/>
  <c r="I78" i="3" l="1"/>
  <c r="J78" i="3" s="1"/>
  <c r="K78" i="3" s="1"/>
  <c r="I76" i="3"/>
  <c r="J76" i="3" s="1"/>
  <c r="K76" i="3" s="1"/>
  <c r="I75" i="3"/>
  <c r="J75" i="3" s="1"/>
  <c r="K75" i="3" s="1"/>
  <c r="O75" i="3" s="1"/>
  <c r="I61" i="3"/>
  <c r="J61" i="3" s="1"/>
  <c r="K61" i="3" s="1"/>
  <c r="O61" i="3" s="1"/>
  <c r="I60" i="3"/>
  <c r="J60" i="3" s="1"/>
  <c r="K60" i="3" s="1"/>
  <c r="O60" i="3" s="1"/>
  <c r="I59" i="3"/>
  <c r="J59" i="3" s="1"/>
  <c r="K59" i="3" s="1"/>
  <c r="O59" i="3" s="1"/>
  <c r="I51" i="3"/>
  <c r="J51" i="3" s="1"/>
  <c r="K51" i="3" s="1"/>
  <c r="O51" i="3" s="1"/>
  <c r="I43" i="3"/>
  <c r="J43" i="3" s="1"/>
  <c r="K43" i="3" s="1"/>
  <c r="I10" i="3"/>
  <c r="I11" i="3"/>
  <c r="I12" i="3"/>
  <c r="I13" i="3"/>
  <c r="I25" i="3"/>
  <c r="I21" i="3"/>
  <c r="J21" i="3" s="1"/>
  <c r="K21" i="3" s="1"/>
  <c r="J25" i="3" l="1"/>
  <c r="K25" i="3" s="1"/>
  <c r="J13" i="3"/>
  <c r="K13" i="3" s="1"/>
  <c r="J12" i="3"/>
  <c r="K12" i="3" s="1"/>
  <c r="J11" i="3"/>
  <c r="K11" i="3" s="1"/>
  <c r="J10" i="3"/>
  <c r="K10" i="3" s="1"/>
  <c r="O10" i="3" s="1"/>
</calcChain>
</file>

<file path=xl/sharedStrings.xml><?xml version="1.0" encoding="utf-8"?>
<sst xmlns="http://schemas.openxmlformats.org/spreadsheetml/2006/main" count="217" uniqueCount="84">
  <si>
    <t>SE est.</t>
  </si>
  <si>
    <t>Predicted</t>
  </si>
  <si>
    <t>Difference</t>
  </si>
  <si>
    <t>Z-score</t>
  </si>
  <si>
    <t>Time 2</t>
  </si>
  <si>
    <t>T1</t>
  </si>
  <si>
    <t>Regression equations in unoperated epilepsy sample</t>
  </si>
  <si>
    <t>Age</t>
  </si>
  <si>
    <t>Time 1</t>
  </si>
  <si>
    <t>Name</t>
  </si>
  <si>
    <t>z-score</t>
  </si>
  <si>
    <t>RCI</t>
  </si>
  <si>
    <t>SRB</t>
  </si>
  <si>
    <t>PINK = DECLINE WITH 80% CONFIDENCE INTERVAL</t>
  </si>
  <si>
    <t>RED = DECLINE WITH 90% CONFIDENCE INTERVAL</t>
  </si>
  <si>
    <t>DARK GREEN = IMPROVEMENT WITH 90% CONFIDENCE INTERVAL</t>
  </si>
  <si>
    <t>LIGHT GREEN = IMPROVEMENT WITH 80% CONFIDENCE INTERVAL</t>
  </si>
  <si>
    <t>Constant</t>
  </si>
  <si>
    <t>Stanford-Binet Intelligence Scales - Fifth Edition</t>
  </si>
  <si>
    <t>Wecsler Scales (WPPSI-IV, WISC-V, or WAIS-IV)</t>
  </si>
  <si>
    <t>Peabody Picture Vocabulary Test</t>
  </si>
  <si>
    <t>Expressive Vocabulary Test</t>
  </si>
  <si>
    <t>Beery Visual-Motor Integration</t>
  </si>
  <si>
    <t>Developmental Coordination Disorder Questionnaire</t>
  </si>
  <si>
    <t>Short Sensory Profile</t>
  </si>
  <si>
    <t>Vineland Adaptive Behavior Scale - Second Edition</t>
  </si>
  <si>
    <r>
      <t xml:space="preserve">      Full Scale IQ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Verbal IQ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Performance IQ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Working Memory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Processing Speed Index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PPVT Total Score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EVT Total Score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Global Executive Composite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Behavioral Regulation Index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   Inhibit</t>
    </r>
    <r>
      <rPr>
        <b/>
        <vertAlign val="superscript"/>
        <sz val="9"/>
        <color indexed="8"/>
        <rFont val="Arial"/>
        <family val="2"/>
      </rPr>
      <t>†b</t>
    </r>
  </si>
  <si>
    <r>
      <t xml:space="preserve">         Emotional Control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   Shift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   Initiate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   Plan/Organize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   Working Memory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   Organization of Materials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   Monitor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Metacognition Index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DCDQ Total Score</t>
    </r>
    <r>
      <rPr>
        <b/>
        <vertAlign val="superscript"/>
        <sz val="9"/>
        <color indexed="8"/>
        <rFont val="Arial"/>
        <family val="2"/>
      </rPr>
      <t>c</t>
    </r>
  </si>
  <si>
    <r>
      <t xml:space="preserve">      VMI Total Score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SRS Total Score</t>
    </r>
    <r>
      <rPr>
        <b/>
        <vertAlign val="superscript"/>
        <sz val="9"/>
        <color indexed="8"/>
        <rFont val="Arial"/>
        <family val="2"/>
      </rPr>
      <t>b</t>
    </r>
  </si>
  <si>
    <r>
      <t xml:space="preserve">      Taste/Smell Sensitivity</t>
    </r>
    <r>
      <rPr>
        <b/>
        <vertAlign val="superscript"/>
        <sz val="9"/>
        <color indexed="8"/>
        <rFont val="Arial"/>
        <family val="2"/>
      </rPr>
      <t>C</t>
    </r>
  </si>
  <si>
    <r>
      <t xml:space="preserve">      Movement Sensitivity</t>
    </r>
    <r>
      <rPr>
        <b/>
        <vertAlign val="superscript"/>
        <sz val="9"/>
        <color indexed="8"/>
        <rFont val="Arial"/>
        <family val="2"/>
      </rPr>
      <t>C</t>
    </r>
  </si>
  <si>
    <r>
      <t xml:space="preserve">      Under-responsive/Seeks Sensation</t>
    </r>
    <r>
      <rPr>
        <b/>
        <vertAlign val="superscript"/>
        <sz val="9"/>
        <color indexed="8"/>
        <rFont val="Arial"/>
        <family val="2"/>
      </rPr>
      <t>c</t>
    </r>
  </si>
  <si>
    <r>
      <t xml:space="preserve">      Auditory Filtering</t>
    </r>
    <r>
      <rPr>
        <b/>
        <vertAlign val="superscript"/>
        <sz val="9"/>
        <color indexed="8"/>
        <rFont val="Arial"/>
        <family val="2"/>
      </rPr>
      <t>c</t>
    </r>
  </si>
  <si>
    <r>
      <t xml:space="preserve">      Low Energy/Weak</t>
    </r>
    <r>
      <rPr>
        <b/>
        <vertAlign val="superscript"/>
        <sz val="9"/>
        <color indexed="8"/>
        <rFont val="Arial"/>
        <family val="2"/>
      </rPr>
      <t>c</t>
    </r>
  </si>
  <si>
    <r>
      <t xml:space="preserve">      Visual/Auditory Sensitivity</t>
    </r>
    <r>
      <rPr>
        <b/>
        <vertAlign val="superscript"/>
        <sz val="9"/>
        <color indexed="8"/>
        <rFont val="Arial"/>
        <family val="2"/>
      </rPr>
      <t>c</t>
    </r>
  </si>
  <si>
    <r>
      <t xml:space="preserve">      Total</t>
    </r>
    <r>
      <rPr>
        <b/>
        <vertAlign val="superscript"/>
        <sz val="9"/>
        <color indexed="8"/>
        <rFont val="Arial"/>
        <family val="2"/>
      </rPr>
      <t>c</t>
    </r>
  </si>
  <si>
    <r>
      <t xml:space="preserve">      Communication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Daily Living Skills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Socialization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Adaptive Behavior Composite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Externalizing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Internalizing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Personal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Domestic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Externalizing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Internalizing</t>
    </r>
    <r>
      <rPr>
        <b/>
        <vertAlign val="superscript"/>
        <sz val="9"/>
        <color indexed="8"/>
        <rFont val="Arial"/>
        <family val="2"/>
      </rPr>
      <t>a</t>
    </r>
  </si>
  <si>
    <r>
      <t xml:space="preserve">      Total Score</t>
    </r>
    <r>
      <rPr>
        <b/>
        <vertAlign val="superscript"/>
        <sz val="9"/>
        <color indexed="8"/>
        <rFont val="Arial"/>
        <family val="2"/>
      </rPr>
      <t>a</t>
    </r>
  </si>
  <si>
    <t>ID</t>
  </si>
  <si>
    <t>Age (in years)</t>
  </si>
  <si>
    <t>Intellectual Disability (1=present, 2=absent)</t>
  </si>
  <si>
    <t>Behavior Rating Inventory of Exeuctive Function*</t>
  </si>
  <si>
    <t>Social Responsiveness Scale - Second Edition*</t>
  </si>
  <si>
    <t>Child Behavior Checklist*</t>
  </si>
  <si>
    <r>
      <t xml:space="preserve">      RBS Total Score</t>
    </r>
    <r>
      <rPr>
        <b/>
        <vertAlign val="superscript"/>
        <sz val="9"/>
        <color indexed="8"/>
        <rFont val="Arial"/>
        <family val="2"/>
      </rPr>
      <t>b</t>
    </r>
  </si>
  <si>
    <t>Repeitive Behavior Scale - Revised*</t>
  </si>
  <si>
    <t xml:space="preserve">  * higher scores=greater problems/symptomatology</t>
  </si>
  <si>
    <r>
      <t xml:space="preserve">  </t>
    </r>
    <r>
      <rPr>
        <vertAlign val="superscript"/>
        <sz val="10"/>
        <rFont val="Arial"/>
        <family val="2"/>
      </rPr>
      <t xml:space="preserve">b </t>
    </r>
    <r>
      <rPr>
        <sz val="10"/>
        <rFont val="Arial"/>
        <family val="2"/>
      </rPr>
      <t>t-score</t>
    </r>
  </si>
  <si>
    <r>
      <t xml:space="preserve">  </t>
    </r>
    <r>
      <rPr>
        <vertAlign val="superscript"/>
        <sz val="10"/>
        <rFont val="Arial"/>
        <family val="2"/>
      </rPr>
      <t xml:space="preserve">d </t>
    </r>
    <r>
      <rPr>
        <sz val="10"/>
        <rFont val="Arial"/>
        <family val="2"/>
      </rPr>
      <t>v-scale score</t>
    </r>
  </si>
  <si>
    <r>
      <t xml:space="preserve">  </t>
    </r>
    <r>
      <rPr>
        <vertAlign val="superscript"/>
        <sz val="10"/>
        <rFont val="Arial"/>
        <family val="2"/>
      </rPr>
      <t xml:space="preserve">c </t>
    </r>
    <r>
      <rPr>
        <sz val="10"/>
        <rFont val="Arial"/>
        <family val="2"/>
      </rPr>
      <t>raw score</t>
    </r>
  </si>
  <si>
    <r>
      <t xml:space="preserve">  </t>
    </r>
    <r>
      <rPr>
        <vertAlign val="superscript"/>
        <sz val="10"/>
        <rFont val="Arial"/>
        <family val="2"/>
      </rPr>
      <t xml:space="preserve">a </t>
    </r>
    <r>
      <rPr>
        <sz val="10"/>
        <rFont val="Arial"/>
        <family val="2"/>
      </rPr>
      <t>standard score</t>
    </r>
  </si>
  <si>
    <r>
      <t xml:space="preserve">      Coping Skills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Play and Leisure Time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Interpersonal Relationships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Written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Expressive</t>
    </r>
    <r>
      <rPr>
        <b/>
        <vertAlign val="superscript"/>
        <sz val="9"/>
        <color indexed="8"/>
        <rFont val="Arial"/>
        <family val="2"/>
      </rPr>
      <t>d</t>
    </r>
  </si>
  <si>
    <r>
      <t xml:space="preserve">      Receptive</t>
    </r>
    <r>
      <rPr>
        <b/>
        <vertAlign val="superscript"/>
        <sz val="9"/>
        <color indexed="8"/>
        <rFont val="Arial"/>
        <family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0"/>
      <name val="Arial"/>
    </font>
    <font>
      <sz val="10"/>
      <name val="Arial"/>
    </font>
    <font>
      <sz val="16"/>
      <name val="Arial"/>
    </font>
    <font>
      <b/>
      <sz val="10"/>
      <name val="Arial"/>
      <family val="2"/>
    </font>
    <font>
      <sz val="8"/>
      <name val="Arial"/>
    </font>
    <font>
      <sz val="10"/>
      <color indexed="8"/>
      <name val="Arial"/>
      <family val="2"/>
    </font>
    <font>
      <b/>
      <sz val="12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sz val="14"/>
      <name val="Arial"/>
      <family val="2"/>
    </font>
    <font>
      <b/>
      <vertAlign val="superscript"/>
      <sz val="9"/>
      <color indexed="8"/>
      <name val="Arial"/>
      <family val="2"/>
    </font>
    <font>
      <vertAlign val="superscript"/>
      <sz val="10"/>
      <name val="Arial"/>
      <family val="2"/>
    </font>
    <font>
      <sz val="1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Protection="1"/>
    <xf numFmtId="0" fontId="1" fillId="0" borderId="0" xfId="0" applyFont="1" applyProtection="1"/>
    <xf numFmtId="0" fontId="3" fillId="3" borderId="1" xfId="0" applyFont="1" applyFill="1" applyBorder="1" applyAlignment="1" applyProtection="1">
      <alignment horizontal="center"/>
    </xf>
    <xf numFmtId="0" fontId="3" fillId="3" borderId="2" xfId="0" applyFont="1" applyFill="1" applyBorder="1" applyAlignment="1" applyProtection="1">
      <alignment horizontal="center"/>
    </xf>
    <xf numFmtId="0" fontId="6" fillId="0" borderId="3" xfId="0" applyFont="1" applyBorder="1" applyProtection="1"/>
    <xf numFmtId="0" fontId="3" fillId="0" borderId="3" xfId="0" applyFont="1" applyBorder="1" applyProtection="1"/>
    <xf numFmtId="9" fontId="3" fillId="2" borderId="3" xfId="0" applyNumberFormat="1" applyFont="1" applyFill="1" applyBorder="1" applyProtection="1"/>
    <xf numFmtId="0" fontId="3" fillId="0" borderId="2" xfId="0" applyFont="1" applyBorder="1" applyAlignment="1" applyProtection="1">
      <alignment horizontal="center"/>
    </xf>
    <xf numFmtId="0" fontId="0" fillId="0" borderId="3" xfId="0" applyFill="1" applyBorder="1" applyAlignment="1" applyProtection="1">
      <alignment horizontal="center"/>
    </xf>
    <xf numFmtId="0" fontId="0" fillId="2" borderId="3" xfId="0" applyFill="1" applyBorder="1" applyAlignment="1" applyProtection="1">
      <alignment horizontal="center"/>
    </xf>
    <xf numFmtId="2" fontId="8" fillId="0" borderId="3" xfId="0" applyNumberFormat="1" applyFont="1" applyBorder="1" applyAlignment="1" applyProtection="1">
      <alignment horizontal="center"/>
    </xf>
    <xf numFmtId="0" fontId="0" fillId="0" borderId="0" xfId="0" applyBorder="1" applyAlignment="1" applyProtection="1">
      <alignment horizontal="center"/>
    </xf>
    <xf numFmtId="0" fontId="0" fillId="4" borderId="3" xfId="0" applyFill="1" applyBorder="1" applyAlignment="1" applyProtection="1">
      <alignment horizontal="center"/>
      <protection locked="0"/>
    </xf>
    <xf numFmtId="0" fontId="3" fillId="0" borderId="3" xfId="0" applyFont="1" applyBorder="1" applyAlignment="1">
      <alignment horizontal="center"/>
    </xf>
    <xf numFmtId="0" fontId="8" fillId="0" borderId="0" xfId="0" applyFont="1"/>
    <xf numFmtId="0" fontId="10" fillId="0" borderId="0" xfId="0" applyFont="1" applyBorder="1" applyProtection="1"/>
    <xf numFmtId="0" fontId="6" fillId="0" borderId="2" xfId="0" applyFont="1" applyBorder="1"/>
    <xf numFmtId="0" fontId="10" fillId="0" borderId="6" xfId="0" applyFont="1" applyBorder="1"/>
    <xf numFmtId="0" fontId="7" fillId="0" borderId="3" xfId="0" applyFont="1" applyBorder="1" applyAlignment="1" applyProtection="1">
      <alignment vertical="center" wrapText="1"/>
    </xf>
    <xf numFmtId="0" fontId="3" fillId="2" borderId="3" xfId="0" applyFont="1" applyFill="1" applyBorder="1" applyAlignment="1" applyProtection="1">
      <alignment horizontal="center"/>
    </xf>
    <xf numFmtId="0" fontId="3" fillId="2" borderId="3" xfId="0" applyFon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3" xfId="0" applyNumberFormat="1" applyFill="1" applyBorder="1" applyAlignment="1" applyProtection="1">
      <alignment horizontal="center"/>
    </xf>
    <xf numFmtId="0" fontId="2" fillId="0" borderId="0" xfId="0" applyFont="1" applyAlignment="1" applyProtection="1"/>
    <xf numFmtId="0" fontId="3" fillId="0" borderId="0" xfId="0" applyFont="1" applyAlignment="1" applyProtection="1">
      <alignment horizontal="right"/>
    </xf>
    <xf numFmtId="0" fontId="0" fillId="0" borderId="0" xfId="0" applyAlignment="1" applyProtection="1">
      <alignment horizontal="center"/>
    </xf>
    <xf numFmtId="0" fontId="1" fillId="0" borderId="0" xfId="0" applyFont="1" applyAlignment="1" applyProtection="1">
      <alignment horizontal="center"/>
    </xf>
    <xf numFmtId="0" fontId="0" fillId="0" borderId="0" xfId="0" applyAlignment="1" applyProtection="1">
      <alignment horizontal="center" wrapText="1"/>
    </xf>
    <xf numFmtId="164" fontId="0" fillId="0" borderId="0" xfId="0" applyNumberFormat="1"/>
    <xf numFmtId="164" fontId="3" fillId="0" borderId="3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5" fillId="0" borderId="3" xfId="0" applyNumberFormat="1" applyFont="1" applyBorder="1" applyAlignment="1">
      <alignment horizontal="center" vertical="top" wrapText="1"/>
    </xf>
    <xf numFmtId="2" fontId="0" fillId="9" borderId="3" xfId="0" applyNumberFormat="1" applyFill="1" applyBorder="1" applyAlignment="1" applyProtection="1">
      <alignment horizontal="center"/>
    </xf>
    <xf numFmtId="0" fontId="3" fillId="0" borderId="0" xfId="0" applyFont="1" applyFill="1" applyAlignment="1" applyProtection="1">
      <alignment horizontal="right"/>
    </xf>
    <xf numFmtId="164" fontId="0" fillId="9" borderId="3" xfId="0" applyNumberFormat="1" applyFill="1" applyBorder="1" applyAlignment="1">
      <alignment horizontal="center"/>
    </xf>
    <xf numFmtId="2" fontId="0" fillId="9" borderId="3" xfId="0" applyNumberFormat="1" applyFill="1" applyBorder="1" applyAlignment="1">
      <alignment horizontal="center"/>
    </xf>
    <xf numFmtId="164" fontId="5" fillId="9" borderId="3" xfId="0" applyNumberFormat="1" applyFont="1" applyFill="1" applyBorder="1" applyAlignment="1">
      <alignment horizontal="center" vertical="top" wrapText="1"/>
    </xf>
    <xf numFmtId="0" fontId="1" fillId="0" borderId="0" xfId="0" applyFont="1" applyFill="1" applyProtection="1"/>
    <xf numFmtId="0" fontId="0" fillId="0" borderId="0" xfId="0" applyFill="1" applyProtection="1"/>
    <xf numFmtId="2" fontId="8" fillId="0" borderId="3" xfId="0" applyNumberFormat="1" applyFont="1" applyFill="1" applyBorder="1" applyAlignment="1" applyProtection="1">
      <alignment horizontal="center"/>
    </xf>
    <xf numFmtId="0" fontId="1" fillId="0" borderId="6" xfId="0" applyFont="1" applyFill="1" applyBorder="1" applyProtection="1"/>
    <xf numFmtId="0" fontId="3" fillId="0" borderId="6" xfId="0" applyFont="1" applyFill="1" applyBorder="1" applyAlignment="1" applyProtection="1">
      <alignment horizontal="center"/>
    </xf>
    <xf numFmtId="0" fontId="3" fillId="0" borderId="4" xfId="0" applyFont="1" applyFill="1" applyBorder="1" applyProtection="1"/>
    <xf numFmtId="0" fontId="0" fillId="0" borderId="0" xfId="0" applyFill="1"/>
    <xf numFmtId="0" fontId="0" fillId="0" borderId="0" xfId="0" applyFill="1" applyBorder="1" applyAlignment="1" applyProtection="1">
      <alignment horizontal="center"/>
      <protection locked="0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7" fillId="0" borderId="4" xfId="0" applyFont="1" applyFill="1" applyBorder="1" applyAlignment="1" applyProtection="1">
      <alignment vertical="center" wrapText="1"/>
    </xf>
    <xf numFmtId="0" fontId="0" fillId="0" borderId="0" xfId="0" applyFill="1" applyBorder="1" applyAlignment="1" applyProtection="1">
      <alignment horizontal="center"/>
    </xf>
    <xf numFmtId="2" fontId="8" fillId="0" borderId="0" xfId="0" applyNumberFormat="1" applyFont="1" applyFill="1" applyBorder="1" applyAlignment="1" applyProtection="1">
      <alignment horizontal="center"/>
    </xf>
    <xf numFmtId="2" fontId="0" fillId="9" borderId="7" xfId="0" applyNumberFormat="1" applyFill="1" applyBorder="1" applyAlignment="1">
      <alignment horizontal="center"/>
    </xf>
    <xf numFmtId="0" fontId="13" fillId="0" borderId="5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horizontal="center" vertical="center" wrapText="1"/>
    </xf>
    <xf numFmtId="164" fontId="0" fillId="0" borderId="0" xfId="0" applyNumberForma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164" fontId="0" fillId="0" borderId="0" xfId="0" applyNumberFormat="1" applyAlignment="1" applyProtection="1">
      <alignment horizontal="center" wrapText="1"/>
    </xf>
    <xf numFmtId="164" fontId="5" fillId="0" borderId="0" xfId="0" applyNumberFormat="1" applyFont="1" applyAlignment="1" applyProtection="1">
      <alignment horizontal="center" vertical="top" wrapText="1"/>
    </xf>
    <xf numFmtId="164" fontId="8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 applyProtection="1">
      <alignment horizontal="center"/>
    </xf>
    <xf numFmtId="164" fontId="5" fillId="9" borderId="3" xfId="0" applyNumberFormat="1" applyFont="1" applyFill="1" applyBorder="1" applyAlignment="1" applyProtection="1">
      <alignment horizontal="center" vertical="top" wrapText="1"/>
    </xf>
    <xf numFmtId="164" fontId="0" fillId="9" borderId="3" xfId="0" applyNumberFormat="1" applyFill="1" applyBorder="1" applyAlignment="1" applyProtection="1">
      <alignment horizontal="center"/>
    </xf>
    <xf numFmtId="164" fontId="5" fillId="0" borderId="3" xfId="0" applyNumberFormat="1" applyFont="1" applyBorder="1" applyAlignment="1" applyProtection="1">
      <alignment horizontal="center" vertical="top" wrapText="1"/>
    </xf>
    <xf numFmtId="164" fontId="0" fillId="0" borderId="3" xfId="0" applyNumberFormat="1" applyBorder="1" applyAlignment="1" applyProtection="1">
      <alignment horizontal="center"/>
    </xf>
    <xf numFmtId="164" fontId="5" fillId="0" borderId="3" xfId="0" applyNumberFormat="1" applyFont="1" applyFill="1" applyBorder="1" applyAlignment="1" applyProtection="1">
      <alignment horizontal="center" vertical="top" wrapText="1"/>
    </xf>
    <xf numFmtId="164" fontId="8" fillId="9" borderId="3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" fontId="0" fillId="4" borderId="3" xfId="0" applyNumberFormat="1" applyFill="1" applyBorder="1" applyAlignment="1" applyProtection="1">
      <alignment horizontal="center"/>
      <protection locked="0"/>
    </xf>
    <xf numFmtId="0" fontId="6" fillId="0" borderId="0" xfId="0" applyFont="1" applyFill="1"/>
    <xf numFmtId="1" fontId="0" fillId="0" borderId="0" xfId="0" applyNumberFormat="1" applyAlignment="1" applyProtection="1">
      <alignment horizontal="center"/>
    </xf>
    <xf numFmtId="1" fontId="0" fillId="0" borderId="0" xfId="0" applyNumberFormat="1"/>
    <xf numFmtId="1" fontId="3" fillId="0" borderId="3" xfId="0" applyNumberFormat="1" applyFont="1" applyBorder="1" applyAlignment="1">
      <alignment horizontal="center"/>
    </xf>
    <xf numFmtId="1" fontId="3" fillId="0" borderId="3" xfId="0" applyNumberFormat="1" applyFont="1" applyBorder="1" applyAlignment="1" applyProtection="1">
      <alignment horizontal="center"/>
    </xf>
    <xf numFmtId="1" fontId="0" fillId="0" borderId="0" xfId="0" applyNumberFormat="1" applyFill="1" applyBorder="1" applyAlignment="1" applyProtection="1">
      <alignment horizontal="center"/>
      <protection locked="0"/>
    </xf>
    <xf numFmtId="0" fontId="1" fillId="4" borderId="7" xfId="0" applyFont="1" applyFill="1" applyBorder="1" applyAlignment="1" applyProtection="1">
      <alignment horizontal="center"/>
      <protection locked="0"/>
    </xf>
    <xf numFmtId="0" fontId="0" fillId="0" borderId="8" xfId="0" applyBorder="1" applyAlignment="1" applyProtection="1">
      <alignment horizontal="center"/>
      <protection locked="0"/>
    </xf>
    <xf numFmtId="0" fontId="0" fillId="0" borderId="9" xfId="0" applyBorder="1" applyAlignment="1" applyProtection="1">
      <alignment horizontal="center"/>
      <protection locked="0"/>
    </xf>
    <xf numFmtId="0" fontId="0" fillId="4" borderId="7" xfId="0" applyFill="1" applyBorder="1" applyAlignment="1" applyProtection="1">
      <alignment horizontal="center"/>
      <protection locked="0"/>
    </xf>
    <xf numFmtId="0" fontId="0" fillId="0" borderId="4" xfId="0" applyFill="1" applyBorder="1" applyAlignment="1" applyProtection="1">
      <alignment horizontal="center"/>
      <protection locked="0"/>
    </xf>
    <xf numFmtId="0" fontId="9" fillId="5" borderId="5" xfId="0" applyFont="1" applyFill="1" applyBorder="1" applyAlignment="1" applyProtection="1"/>
    <xf numFmtId="0" fontId="0" fillId="0" borderId="0" xfId="0" applyAlignment="1"/>
    <xf numFmtId="0" fontId="9" fillId="6" borderId="5" xfId="0" applyFont="1" applyFill="1" applyBorder="1" applyAlignment="1" applyProtection="1"/>
    <xf numFmtId="0" fontId="9" fillId="7" borderId="5" xfId="0" applyFont="1" applyFill="1" applyBorder="1" applyAlignment="1" applyProtection="1"/>
    <xf numFmtId="0" fontId="9" fillId="8" borderId="5" xfId="0" applyFont="1" applyFill="1" applyBorder="1" applyAlignment="1" applyProtection="1"/>
    <xf numFmtId="0" fontId="8" fillId="0" borderId="10" xfId="0" applyFont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8" fillId="0" borderId="13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4" xfId="0" applyBorder="1" applyAlignment="1">
      <alignment vertical="center"/>
    </xf>
    <xf numFmtId="0" fontId="8" fillId="0" borderId="15" xfId="0" applyFont="1" applyBorder="1" applyAlignment="1" applyProtection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164" fontId="0" fillId="0" borderId="3" xfId="0" applyNumberFormat="1" applyFill="1" applyBorder="1" applyAlignment="1">
      <alignment horizontal="center"/>
    </xf>
  </cellXfs>
  <cellStyles count="1">
    <cellStyle name="Normal" xfId="0" builtinId="0"/>
  </cellStyles>
  <dxfs count="275">
    <dxf>
      <fill>
        <patternFill>
          <bgColor rgb="FFEC82E4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rgb="FFEC82E4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rgb="FFEC82E4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fgColor rgb="FFFF0000"/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66FF"/>
        </patternFill>
      </fill>
    </dxf>
    <dxf>
      <fill>
        <patternFill patternType="none">
          <bgColor indexed="65"/>
        </patternFill>
      </fill>
    </dxf>
    <dxf>
      <fill>
        <patternFill>
          <fgColor rgb="FFFF0000"/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66FF"/>
        </patternFill>
      </fill>
    </dxf>
    <dxf>
      <fill>
        <patternFill patternType="none">
          <bgColor indexed="6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fgColor rgb="FFFF0000"/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66FF"/>
        </patternFill>
      </fill>
    </dxf>
    <dxf>
      <fill>
        <patternFill patternType="none">
          <bgColor indexed="65"/>
        </patternFill>
      </fill>
    </dxf>
    <dxf>
      <fill>
        <patternFill>
          <fgColor rgb="FFFF0000"/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66FF"/>
        </patternFill>
      </fill>
    </dxf>
    <dxf>
      <fill>
        <patternFill patternType="none">
          <bgColor indexed="65"/>
        </patternFill>
      </fill>
    </dxf>
    <dxf>
      <fill>
        <patternFill>
          <fgColor rgb="FFFF0000"/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66FF"/>
        </patternFill>
      </fill>
    </dxf>
    <dxf>
      <fill>
        <patternFill patternType="none">
          <bgColor indexed="65"/>
        </patternFill>
      </fill>
    </dxf>
    <dxf>
      <fill>
        <patternFill>
          <fgColor rgb="FFFF0000"/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66FF"/>
        </patternFill>
      </fill>
    </dxf>
    <dxf>
      <fill>
        <patternFill patternType="none">
          <bgColor indexed="65"/>
        </patternFill>
      </fill>
    </dxf>
    <dxf>
      <fill>
        <patternFill>
          <bgColor rgb="FFEC82E4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fgColor rgb="FFFF0000"/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66FF"/>
        </patternFill>
      </fill>
    </dxf>
    <dxf>
      <fill>
        <patternFill patternType="none">
          <bgColor indexed="6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fgColor rgb="FFFF0000"/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66FF"/>
        </patternFill>
      </fill>
    </dxf>
    <dxf>
      <fill>
        <patternFill patternType="none">
          <bgColor indexed="6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fgColor rgb="FFFF0000"/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66FF"/>
        </patternFill>
      </fill>
    </dxf>
    <dxf>
      <fill>
        <patternFill patternType="none">
          <bgColor indexed="6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EC82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tabSelected="1" topLeftCell="A72" workbookViewId="0">
      <selection activeCell="H84" sqref="H84"/>
    </sheetView>
  </sheetViews>
  <sheetFormatPr defaultRowHeight="13.2" x14ac:dyDescent="0.25"/>
  <cols>
    <col min="1" max="1" width="50.88671875" style="4" customWidth="1"/>
    <col min="2" max="2" width="7.109375" style="2" bestFit="1" customWidth="1"/>
    <col min="3" max="3" width="7.109375" style="57" bestFit="1" customWidth="1"/>
    <col min="4" max="4" width="8.88671875" style="57" bestFit="1" customWidth="1"/>
    <col min="5" max="7" width="7.44140625" style="57" customWidth="1"/>
    <col min="8" max="8" width="7.44140625" style="72" customWidth="1"/>
    <col min="9" max="9" width="9.6640625" style="57" bestFit="1" customWidth="1"/>
    <col min="10" max="10" width="10.33203125" style="57" bestFit="1" customWidth="1"/>
    <col min="11" max="11" width="7.44140625" style="57" customWidth="1"/>
    <col min="12" max="12" width="8.6640625" style="29" customWidth="1"/>
    <col min="13" max="13" width="10.33203125" style="4" bestFit="1" customWidth="1"/>
    <col min="14" max="14" width="1.44140625" style="4" customWidth="1"/>
    <col min="15" max="15" width="10.88671875" style="4" customWidth="1"/>
    <col min="16" max="16" width="10" customWidth="1"/>
    <col min="18" max="18" width="10.5546875" customWidth="1"/>
  </cols>
  <sheetData>
    <row r="1" spans="1:19" ht="21" thickBot="1" x14ac:dyDescent="0.4">
      <c r="A1" s="27" t="s">
        <v>6</v>
      </c>
    </row>
    <row r="2" spans="1:19" ht="14.25" customHeight="1" thickTop="1" x14ac:dyDescent="0.35">
      <c r="A2" s="27"/>
      <c r="F2" s="87" t="s">
        <v>77</v>
      </c>
      <c r="G2" s="88"/>
      <c r="H2" s="88"/>
      <c r="I2" s="88"/>
      <c r="J2" s="88"/>
      <c r="K2" s="89"/>
      <c r="M2" s="82" t="s">
        <v>14</v>
      </c>
      <c r="N2" s="83"/>
      <c r="O2" s="83"/>
      <c r="P2" s="83"/>
      <c r="Q2" s="83"/>
      <c r="R2" s="83"/>
      <c r="S2" s="83"/>
    </row>
    <row r="3" spans="1:19" ht="15.6" x14ac:dyDescent="0.25">
      <c r="A3" s="28" t="s">
        <v>9</v>
      </c>
      <c r="B3" s="77"/>
      <c r="C3" s="78"/>
      <c r="D3" s="79"/>
      <c r="E3" s="58"/>
      <c r="F3" s="90" t="s">
        <v>74</v>
      </c>
      <c r="G3" s="91"/>
      <c r="H3" s="91"/>
      <c r="I3" s="91"/>
      <c r="J3" s="91"/>
      <c r="K3" s="92"/>
      <c r="L3" s="30"/>
      <c r="M3" s="84" t="s">
        <v>13</v>
      </c>
      <c r="N3" s="83"/>
      <c r="O3" s="83"/>
      <c r="P3" s="83"/>
      <c r="Q3" s="83"/>
      <c r="R3" s="83"/>
      <c r="S3" s="83"/>
    </row>
    <row r="4" spans="1:19" ht="15.6" x14ac:dyDescent="0.25">
      <c r="A4" s="28" t="s">
        <v>66</v>
      </c>
      <c r="B4" s="77"/>
      <c r="C4" s="78"/>
      <c r="D4" s="79"/>
      <c r="F4" s="90" t="s">
        <v>76</v>
      </c>
      <c r="G4" s="91"/>
      <c r="H4" s="91"/>
      <c r="I4" s="91"/>
      <c r="J4" s="91"/>
      <c r="K4" s="92"/>
      <c r="L4" s="30"/>
      <c r="M4" s="85" t="s">
        <v>15</v>
      </c>
      <c r="N4" s="83"/>
      <c r="O4" s="83"/>
      <c r="P4" s="83"/>
      <c r="Q4" s="83"/>
      <c r="R4" s="83"/>
      <c r="S4" s="83"/>
    </row>
    <row r="5" spans="1:19" ht="15.6" x14ac:dyDescent="0.25">
      <c r="A5" s="28" t="s">
        <v>67</v>
      </c>
      <c r="B5" s="80"/>
      <c r="C5" s="78"/>
      <c r="D5" s="79"/>
      <c r="F5" s="90" t="s">
        <v>75</v>
      </c>
      <c r="G5" s="91"/>
      <c r="H5" s="91"/>
      <c r="I5" s="91"/>
      <c r="J5" s="91"/>
      <c r="K5" s="92"/>
      <c r="L5" s="30"/>
      <c r="M5" s="86" t="s">
        <v>16</v>
      </c>
      <c r="N5" s="83"/>
      <c r="O5" s="83"/>
      <c r="P5" s="83"/>
      <c r="Q5" s="83"/>
      <c r="R5" s="83"/>
      <c r="S5" s="83"/>
    </row>
    <row r="6" spans="1:19" ht="13.8" thickBot="1" x14ac:dyDescent="0.3">
      <c r="A6" s="37"/>
      <c r="B6" s="81"/>
      <c r="C6" s="81"/>
      <c r="D6" s="81"/>
      <c r="F6" s="93" t="s">
        <v>73</v>
      </c>
      <c r="G6" s="94"/>
      <c r="H6" s="94"/>
      <c r="I6" s="94"/>
      <c r="J6" s="94"/>
      <c r="K6" s="95"/>
      <c r="L6" s="30"/>
      <c r="P6" s="4"/>
    </row>
    <row r="7" spans="1:19" ht="13.8" thickTop="1" x14ac:dyDescent="0.25">
      <c r="B7" s="3"/>
      <c r="C7" s="59"/>
      <c r="I7" s="60"/>
      <c r="J7" s="59"/>
    </row>
    <row r="8" spans="1:19" ht="17.399999999999999" x14ac:dyDescent="0.3">
      <c r="A8" s="21" t="s">
        <v>18</v>
      </c>
      <c r="B8"/>
      <c r="C8" s="32"/>
      <c r="D8" s="32"/>
      <c r="E8" s="32"/>
      <c r="F8" s="32"/>
      <c r="G8" s="32"/>
      <c r="H8" s="73"/>
      <c r="I8" s="32"/>
      <c r="J8" s="32"/>
      <c r="K8" s="32"/>
      <c r="L8"/>
      <c r="M8" s="6" t="s">
        <v>11</v>
      </c>
      <c r="N8" s="5"/>
      <c r="O8" s="7" t="s">
        <v>12</v>
      </c>
    </row>
    <row r="9" spans="1:19" ht="15.6" x14ac:dyDescent="0.3">
      <c r="A9" s="20"/>
      <c r="B9" s="17" t="s">
        <v>8</v>
      </c>
      <c r="C9" s="33" t="s">
        <v>0</v>
      </c>
      <c r="D9" s="33" t="s">
        <v>17</v>
      </c>
      <c r="E9" s="33" t="s">
        <v>5</v>
      </c>
      <c r="F9" s="33" t="s">
        <v>7</v>
      </c>
      <c r="G9" s="33" t="s">
        <v>65</v>
      </c>
      <c r="H9" s="74" t="s">
        <v>4</v>
      </c>
      <c r="I9" s="33" t="s">
        <v>1</v>
      </c>
      <c r="J9" s="33" t="s">
        <v>2</v>
      </c>
      <c r="K9" s="33" t="s">
        <v>3</v>
      </c>
      <c r="L9" s="24"/>
      <c r="M9" s="9" t="s">
        <v>2</v>
      </c>
      <c r="N9" s="10"/>
      <c r="O9" s="11" t="s">
        <v>10</v>
      </c>
    </row>
    <row r="10" spans="1:19" ht="13.8" x14ac:dyDescent="0.25">
      <c r="A10" s="22" t="s">
        <v>26</v>
      </c>
      <c r="B10" s="16"/>
      <c r="C10" s="34">
        <v>9.9380000000000006</v>
      </c>
      <c r="D10" s="34">
        <v>4.2549999999999999</v>
      </c>
      <c r="E10" s="34">
        <v>0.92900000000000005</v>
      </c>
      <c r="F10" s="38"/>
      <c r="G10" s="38"/>
      <c r="H10" s="70"/>
      <c r="I10" s="34">
        <f>D10+(E10*B10)</f>
        <v>4.2549999999999999</v>
      </c>
      <c r="J10" s="61">
        <f>H10-I10</f>
        <v>-4.2549999999999999</v>
      </c>
      <c r="K10" s="34">
        <f>J10/C10</f>
        <v>-0.42815455826121951</v>
      </c>
      <c r="L10" s="25"/>
      <c r="M10" s="12">
        <f>IF(H10&lt;1,0,IF(B10&lt;1,0,(H10-B10)))</f>
        <v>0</v>
      </c>
      <c r="N10" s="13"/>
      <c r="O10" s="14">
        <f>IF(H10&lt;1,0,IF(B10&lt;1,0,(K10)))</f>
        <v>0</v>
      </c>
    </row>
    <row r="11" spans="1:19" s="1" customFormat="1" ht="12.75" customHeight="1" x14ac:dyDescent="0.25">
      <c r="A11" s="22" t="s">
        <v>27</v>
      </c>
      <c r="B11" s="16"/>
      <c r="C11" s="35">
        <v>9.6649999999999991</v>
      </c>
      <c r="D11" s="35">
        <v>5.2869999999999999</v>
      </c>
      <c r="E11" s="35">
        <v>0.92100000000000004</v>
      </c>
      <c r="F11" s="40"/>
      <c r="G11" s="40"/>
      <c r="H11" s="70"/>
      <c r="I11" s="34">
        <f>D11+(E11*B11)</f>
        <v>5.2869999999999999</v>
      </c>
      <c r="J11" s="61">
        <f t="shared" ref="J11:J13" si="0">H11-I11</f>
        <v>-5.2869999999999999</v>
      </c>
      <c r="K11" s="34">
        <f>J11/C11</f>
        <v>-0.54702534919813761</v>
      </c>
      <c r="L11" s="25"/>
      <c r="M11" s="12">
        <f>IF(H11&lt;1,0,IF(B11&lt;1,0,(H11-B11)))</f>
        <v>0</v>
      </c>
      <c r="N11" s="13"/>
      <c r="O11" s="14">
        <f t="shared" ref="O11:O13" si="1">IF(H11&lt;1,0,IF(B11&lt;1,0,(K11)))</f>
        <v>0</v>
      </c>
    </row>
    <row r="12" spans="1:19" s="1" customFormat="1" ht="12.75" customHeight="1" x14ac:dyDescent="0.25">
      <c r="A12" s="22" t="s">
        <v>28</v>
      </c>
      <c r="B12" s="16"/>
      <c r="C12" s="35">
        <v>9.9220000000000006</v>
      </c>
      <c r="D12" s="35">
        <v>4.9409999999999998</v>
      </c>
      <c r="E12" s="35">
        <v>0.91800000000000004</v>
      </c>
      <c r="F12" s="40"/>
      <c r="G12" s="40"/>
      <c r="H12" s="70"/>
      <c r="I12" s="34">
        <f>D12+(E12*B12)</f>
        <v>4.9409999999999998</v>
      </c>
      <c r="J12" s="61">
        <f t="shared" si="0"/>
        <v>-4.9409999999999998</v>
      </c>
      <c r="K12" s="34">
        <f>J12/C12</f>
        <v>-0.49798427736343476</v>
      </c>
      <c r="L12" s="25"/>
      <c r="M12" s="12">
        <f>IF(H12&lt;1,0,IF(B12&lt;1,0,(H12-B12)))</f>
        <v>0</v>
      </c>
      <c r="N12" s="13"/>
      <c r="O12" s="14">
        <f t="shared" si="1"/>
        <v>0</v>
      </c>
    </row>
    <row r="13" spans="1:19" s="1" customFormat="1" ht="12.75" customHeight="1" x14ac:dyDescent="0.25">
      <c r="A13" s="22" t="s">
        <v>29</v>
      </c>
      <c r="B13" s="16"/>
      <c r="C13" s="35">
        <v>10.029999999999999</v>
      </c>
      <c r="D13" s="35">
        <v>1.522</v>
      </c>
      <c r="E13" s="35">
        <v>0.95099999999999996</v>
      </c>
      <c r="F13" s="40"/>
      <c r="G13" s="40"/>
      <c r="H13" s="70"/>
      <c r="I13" s="34">
        <f>D13+(E13*B13)</f>
        <v>1.522</v>
      </c>
      <c r="J13" s="61">
        <f t="shared" si="0"/>
        <v>-1.522</v>
      </c>
      <c r="K13" s="34">
        <f>J13/C13</f>
        <v>-0.15174476570289133</v>
      </c>
      <c r="L13" s="25"/>
      <c r="M13" s="12">
        <f>IF(H13&lt;1,0,IF(B13&lt;1,0,(H13-B13)))</f>
        <v>0</v>
      </c>
      <c r="N13" s="13"/>
      <c r="O13" s="14">
        <f t="shared" si="1"/>
        <v>0</v>
      </c>
    </row>
    <row r="14" spans="1:19" x14ac:dyDescent="0.25">
      <c r="B14" s="3"/>
      <c r="C14" s="59"/>
      <c r="I14" s="60"/>
      <c r="J14" s="59"/>
      <c r="M14" s="46"/>
      <c r="N14" s="42"/>
      <c r="O14" s="46"/>
    </row>
    <row r="15" spans="1:19" ht="17.399999999999999" x14ac:dyDescent="0.3">
      <c r="A15" s="19" t="s">
        <v>19</v>
      </c>
      <c r="M15" s="45"/>
      <c r="N15" s="41"/>
      <c r="O15" s="45"/>
      <c r="P15" s="4"/>
    </row>
    <row r="16" spans="1:19" ht="15.6" x14ac:dyDescent="0.3">
      <c r="A16" s="8"/>
      <c r="B16" s="17" t="s">
        <v>8</v>
      </c>
      <c r="C16" s="62" t="s">
        <v>0</v>
      </c>
      <c r="D16" s="62" t="s">
        <v>17</v>
      </c>
      <c r="E16" s="62" t="s">
        <v>5</v>
      </c>
      <c r="F16" s="62" t="s">
        <v>7</v>
      </c>
      <c r="G16" s="62" t="s">
        <v>65</v>
      </c>
      <c r="H16" s="75" t="s">
        <v>4</v>
      </c>
      <c r="I16" s="62" t="s">
        <v>1</v>
      </c>
      <c r="J16" s="62" t="s">
        <v>2</v>
      </c>
      <c r="K16" s="62" t="s">
        <v>3</v>
      </c>
      <c r="L16" s="23"/>
      <c r="M16" s="9" t="s">
        <v>2</v>
      </c>
      <c r="N16" s="10"/>
      <c r="O16" s="11" t="s">
        <v>10</v>
      </c>
      <c r="P16" s="4"/>
    </row>
    <row r="17" spans="1:19" s="1" customFormat="1" ht="12.75" customHeight="1" x14ac:dyDescent="0.25">
      <c r="A17" s="22" t="s">
        <v>30</v>
      </c>
      <c r="B17" s="16"/>
      <c r="C17" s="63"/>
      <c r="D17" s="63"/>
      <c r="E17" s="63"/>
      <c r="F17" s="63"/>
      <c r="G17" s="63"/>
      <c r="H17" s="70"/>
      <c r="I17" s="64"/>
      <c r="J17" s="64"/>
      <c r="K17" s="64"/>
      <c r="L17" s="26"/>
      <c r="M17" s="12">
        <f>IF(H17&lt;1,0,IF(B17&lt;1,0,(H17-B17)))</f>
        <v>0</v>
      </c>
      <c r="N17" s="13"/>
      <c r="O17" s="36"/>
      <c r="P17" s="15"/>
    </row>
    <row r="18" spans="1:19" x14ac:dyDescent="0.25">
      <c r="B18" s="31"/>
      <c r="C18" s="59"/>
      <c r="I18" s="60"/>
      <c r="J18" s="59"/>
      <c r="M18" s="42"/>
      <c r="N18" s="42"/>
      <c r="O18" s="42"/>
    </row>
    <row r="19" spans="1:19" ht="17.399999999999999" x14ac:dyDescent="0.3">
      <c r="A19" s="19" t="s">
        <v>20</v>
      </c>
      <c r="M19" s="45"/>
      <c r="N19" s="44"/>
      <c r="O19" s="45"/>
      <c r="P19" s="4"/>
    </row>
    <row r="20" spans="1:19" ht="15.6" x14ac:dyDescent="0.3">
      <c r="A20" s="8"/>
      <c r="B20" s="17" t="s">
        <v>8</v>
      </c>
      <c r="C20" s="62" t="s">
        <v>0</v>
      </c>
      <c r="D20" s="62" t="s">
        <v>17</v>
      </c>
      <c r="E20" s="62" t="s">
        <v>5</v>
      </c>
      <c r="F20" s="62" t="s">
        <v>7</v>
      </c>
      <c r="G20" s="62" t="s">
        <v>65</v>
      </c>
      <c r="H20" s="75" t="s">
        <v>4</v>
      </c>
      <c r="I20" s="62" t="s">
        <v>1</v>
      </c>
      <c r="J20" s="62" t="s">
        <v>2</v>
      </c>
      <c r="K20" s="62" t="s">
        <v>3</v>
      </c>
      <c r="L20" s="23"/>
      <c r="M20" s="9" t="s">
        <v>2</v>
      </c>
      <c r="N20" s="10"/>
      <c r="O20" s="11" t="s">
        <v>10</v>
      </c>
      <c r="P20" s="4"/>
    </row>
    <row r="21" spans="1:19" s="1" customFormat="1" ht="12.75" customHeight="1" x14ac:dyDescent="0.25">
      <c r="A21" s="22" t="s">
        <v>31</v>
      </c>
      <c r="B21" s="16"/>
      <c r="C21" s="65">
        <v>10.18</v>
      </c>
      <c r="D21" s="65">
        <v>3.351</v>
      </c>
      <c r="E21" s="65">
        <v>0.89900000000000002</v>
      </c>
      <c r="F21" s="65">
        <v>0.57399999999999995</v>
      </c>
      <c r="G21" s="65">
        <v>-13.371</v>
      </c>
      <c r="H21" s="70"/>
      <c r="I21" s="66">
        <f>D21+(E21*B21)+(F21*B4)+(G21*B5)</f>
        <v>3.351</v>
      </c>
      <c r="J21" s="66">
        <f t="shared" ref="J21" si="2">H21-I21</f>
        <v>-3.351</v>
      </c>
      <c r="K21" s="66">
        <f>J21/C21</f>
        <v>-0.32917485265225932</v>
      </c>
      <c r="L21" s="26"/>
      <c r="M21" s="12">
        <f>IF(H21&lt;1,0,IF(B21&lt;1,0,(H21-B21)))</f>
        <v>0</v>
      </c>
      <c r="N21" s="13"/>
      <c r="O21" s="43">
        <f>IF(H21&lt;1,0,IF(B21&lt;1,0,(K21)))</f>
        <v>0</v>
      </c>
      <c r="P21" s="15"/>
    </row>
    <row r="22" spans="1:19" x14ac:dyDescent="0.25">
      <c r="B22" s="31"/>
      <c r="C22" s="59"/>
      <c r="I22" s="60"/>
      <c r="J22" s="59"/>
      <c r="M22" s="42"/>
      <c r="N22" s="42"/>
      <c r="O22" s="42"/>
    </row>
    <row r="23" spans="1:19" ht="17.399999999999999" x14ac:dyDescent="0.3">
      <c r="A23" s="19" t="s">
        <v>21</v>
      </c>
      <c r="M23" s="45"/>
      <c r="N23" s="44"/>
      <c r="O23" s="45"/>
      <c r="P23" s="4"/>
    </row>
    <row r="24" spans="1:19" ht="15.6" x14ac:dyDescent="0.3">
      <c r="A24" s="8"/>
      <c r="B24" s="17" t="s">
        <v>8</v>
      </c>
      <c r="C24" s="62" t="s">
        <v>0</v>
      </c>
      <c r="D24" s="62" t="s">
        <v>17</v>
      </c>
      <c r="E24" s="62" t="s">
        <v>5</v>
      </c>
      <c r="F24" s="62" t="s">
        <v>7</v>
      </c>
      <c r="G24" s="62" t="s">
        <v>65</v>
      </c>
      <c r="H24" s="75" t="s">
        <v>4</v>
      </c>
      <c r="I24" s="62" t="s">
        <v>1</v>
      </c>
      <c r="J24" s="62" t="s">
        <v>2</v>
      </c>
      <c r="K24" s="62" t="s">
        <v>3</v>
      </c>
      <c r="L24" s="23"/>
      <c r="M24" s="9" t="s">
        <v>2</v>
      </c>
      <c r="N24" s="10"/>
      <c r="O24" s="11" t="s">
        <v>10</v>
      </c>
      <c r="P24" s="4"/>
    </row>
    <row r="25" spans="1:19" s="1" customFormat="1" ht="12.75" customHeight="1" x14ac:dyDescent="0.25">
      <c r="A25" s="22" t="s">
        <v>32</v>
      </c>
      <c r="B25" s="16"/>
      <c r="C25" s="65">
        <v>7.1520000000000001</v>
      </c>
      <c r="D25" s="65">
        <v>4.1440000000000001</v>
      </c>
      <c r="E25" s="65">
        <v>0.96699999999999997</v>
      </c>
      <c r="F25" s="67"/>
      <c r="G25" s="67"/>
      <c r="H25" s="70"/>
      <c r="I25" s="66">
        <f>D25+(E25*B25)</f>
        <v>4.1440000000000001</v>
      </c>
      <c r="J25" s="66">
        <f>H25-I25</f>
        <v>-4.1440000000000001</v>
      </c>
      <c r="K25" s="66">
        <f>(J25)/C25</f>
        <v>-0.57941834451901564</v>
      </c>
      <c r="L25" s="26"/>
      <c r="M25" s="12">
        <f>IF(H25&lt;1,0,IF(B25&lt;1,0,(H25-B25)))</f>
        <v>0</v>
      </c>
      <c r="N25" s="13"/>
      <c r="O25" s="43">
        <f>IF(H25&lt;1,0,IF(B25&lt;1,0,(K25)))</f>
        <v>0</v>
      </c>
      <c r="P25" s="15"/>
    </row>
    <row r="26" spans="1:19" x14ac:dyDescent="0.25">
      <c r="B26" s="31"/>
      <c r="C26" s="59"/>
      <c r="I26" s="60"/>
      <c r="J26" s="59"/>
      <c r="M26" s="42"/>
      <c r="N26" s="42"/>
      <c r="O26" s="42"/>
    </row>
    <row r="27" spans="1:19" ht="17.399999999999999" x14ac:dyDescent="0.3">
      <c r="A27" s="21" t="s">
        <v>68</v>
      </c>
      <c r="B27"/>
      <c r="C27" s="32"/>
      <c r="D27" s="32"/>
      <c r="E27" s="32"/>
      <c r="F27" s="32"/>
      <c r="G27" s="32"/>
      <c r="H27" s="73"/>
      <c r="I27" s="32"/>
      <c r="J27" s="32"/>
      <c r="K27" s="32"/>
      <c r="L27"/>
      <c r="M27" s="45"/>
      <c r="N27" s="44"/>
      <c r="O27" s="45"/>
      <c r="P27" s="71"/>
      <c r="Q27" s="71"/>
      <c r="R27" s="47"/>
      <c r="S27" s="47"/>
    </row>
    <row r="28" spans="1:19" ht="15.6" x14ac:dyDescent="0.3">
      <c r="A28" s="20"/>
      <c r="B28" s="17" t="s">
        <v>8</v>
      </c>
      <c r="C28" s="33" t="s">
        <v>0</v>
      </c>
      <c r="D28" s="33" t="s">
        <v>17</v>
      </c>
      <c r="E28" s="33" t="s">
        <v>5</v>
      </c>
      <c r="F28" s="33" t="s">
        <v>7</v>
      </c>
      <c r="G28" s="33" t="s">
        <v>65</v>
      </c>
      <c r="H28" s="74" t="s">
        <v>4</v>
      </c>
      <c r="I28" s="33" t="s">
        <v>1</v>
      </c>
      <c r="J28" s="33" t="s">
        <v>2</v>
      </c>
      <c r="K28" s="33" t="s">
        <v>3</v>
      </c>
      <c r="L28" s="24"/>
      <c r="M28" s="9" t="s">
        <v>2</v>
      </c>
      <c r="N28" s="10"/>
      <c r="O28" s="11" t="s">
        <v>10</v>
      </c>
    </row>
    <row r="29" spans="1:19" ht="13.8" x14ac:dyDescent="0.25">
      <c r="A29" s="22" t="s">
        <v>33</v>
      </c>
      <c r="B29" s="16"/>
      <c r="C29" s="38"/>
      <c r="D29" s="38"/>
      <c r="E29" s="38"/>
      <c r="F29" s="38"/>
      <c r="G29" s="38"/>
      <c r="H29" s="70"/>
      <c r="I29" s="38"/>
      <c r="J29" s="68"/>
      <c r="K29" s="38"/>
      <c r="L29" s="25"/>
      <c r="M29" s="12">
        <f t="shared" ref="M29:M39" si="3">IF(H29&lt;1,0,IF(B29&lt;1,0,(H29-B29)))</f>
        <v>0</v>
      </c>
      <c r="N29" s="13"/>
      <c r="O29" s="39"/>
    </row>
    <row r="30" spans="1:19" s="1" customFormat="1" ht="12.75" customHeight="1" x14ac:dyDescent="0.25">
      <c r="A30" s="22" t="s">
        <v>34</v>
      </c>
      <c r="B30" s="16"/>
      <c r="C30" s="40"/>
      <c r="D30" s="40"/>
      <c r="E30" s="40"/>
      <c r="F30" s="40"/>
      <c r="G30" s="40"/>
      <c r="H30" s="70"/>
      <c r="I30" s="38"/>
      <c r="J30" s="68"/>
      <c r="K30" s="38"/>
      <c r="L30" s="25"/>
      <c r="M30" s="12">
        <f t="shared" si="3"/>
        <v>0</v>
      </c>
      <c r="N30" s="13"/>
      <c r="O30" s="39"/>
    </row>
    <row r="31" spans="1:19" s="1" customFormat="1" ht="12.75" customHeight="1" x14ac:dyDescent="0.25">
      <c r="A31" s="22" t="s">
        <v>35</v>
      </c>
      <c r="B31" s="16"/>
      <c r="C31" s="40"/>
      <c r="D31" s="40"/>
      <c r="E31" s="40"/>
      <c r="F31" s="40"/>
      <c r="G31" s="40"/>
      <c r="H31" s="70"/>
      <c r="I31" s="38"/>
      <c r="J31" s="68"/>
      <c r="K31" s="38"/>
      <c r="L31" s="25"/>
      <c r="M31" s="12">
        <f t="shared" si="3"/>
        <v>0</v>
      </c>
      <c r="N31" s="13"/>
      <c r="O31" s="39"/>
    </row>
    <row r="32" spans="1:19" s="1" customFormat="1" ht="12.75" customHeight="1" x14ac:dyDescent="0.25">
      <c r="A32" s="22" t="s">
        <v>37</v>
      </c>
      <c r="B32" s="16"/>
      <c r="C32" s="40"/>
      <c r="D32" s="40"/>
      <c r="E32" s="40"/>
      <c r="F32" s="40"/>
      <c r="G32" s="40"/>
      <c r="H32" s="70"/>
      <c r="I32" s="38"/>
      <c r="J32" s="68"/>
      <c r="K32" s="38"/>
      <c r="L32" s="25"/>
      <c r="M32" s="12">
        <f t="shared" si="3"/>
        <v>0</v>
      </c>
      <c r="N32" s="13"/>
      <c r="O32" s="39"/>
    </row>
    <row r="33" spans="1:19" s="1" customFormat="1" ht="12.75" customHeight="1" x14ac:dyDescent="0.25">
      <c r="A33" s="22" t="s">
        <v>36</v>
      </c>
      <c r="B33" s="16"/>
      <c r="C33" s="40"/>
      <c r="D33" s="40"/>
      <c r="E33" s="40"/>
      <c r="F33" s="40"/>
      <c r="G33" s="40"/>
      <c r="H33" s="70"/>
      <c r="I33" s="38"/>
      <c r="J33" s="68"/>
      <c r="K33" s="38"/>
      <c r="L33" s="25"/>
      <c r="M33" s="12">
        <f t="shared" si="3"/>
        <v>0</v>
      </c>
      <c r="N33" s="13"/>
      <c r="O33" s="39"/>
    </row>
    <row r="34" spans="1:19" s="1" customFormat="1" ht="12.75" customHeight="1" x14ac:dyDescent="0.25">
      <c r="A34" s="22" t="s">
        <v>43</v>
      </c>
      <c r="B34" s="16"/>
      <c r="C34" s="40"/>
      <c r="D34" s="40"/>
      <c r="E34" s="40"/>
      <c r="F34" s="40"/>
      <c r="G34" s="40"/>
      <c r="H34" s="70"/>
      <c r="I34" s="38"/>
      <c r="J34" s="68"/>
      <c r="K34" s="38"/>
      <c r="L34" s="25"/>
      <c r="M34" s="12">
        <f t="shared" si="3"/>
        <v>0</v>
      </c>
      <c r="N34" s="13"/>
      <c r="O34" s="39"/>
    </row>
    <row r="35" spans="1:19" s="1" customFormat="1" ht="12.75" customHeight="1" x14ac:dyDescent="0.25">
      <c r="A35" s="22" t="s">
        <v>38</v>
      </c>
      <c r="B35" s="16"/>
      <c r="C35" s="40"/>
      <c r="D35" s="40"/>
      <c r="E35" s="40"/>
      <c r="F35" s="40"/>
      <c r="G35" s="40"/>
      <c r="H35" s="70"/>
      <c r="I35" s="38"/>
      <c r="J35" s="68"/>
      <c r="K35" s="38"/>
      <c r="L35" s="25"/>
      <c r="M35" s="12">
        <f t="shared" si="3"/>
        <v>0</v>
      </c>
      <c r="N35" s="13"/>
      <c r="O35" s="54"/>
      <c r="P35" s="55"/>
      <c r="Q35" s="56"/>
      <c r="R35" s="56"/>
      <c r="S35" s="56"/>
    </row>
    <row r="36" spans="1:19" s="1" customFormat="1" ht="12.75" customHeight="1" x14ac:dyDescent="0.25">
      <c r="A36" s="22" t="s">
        <v>40</v>
      </c>
      <c r="B36" s="16"/>
      <c r="C36" s="40"/>
      <c r="D36" s="40"/>
      <c r="E36" s="40"/>
      <c r="F36" s="40"/>
      <c r="G36" s="40"/>
      <c r="H36" s="70"/>
      <c r="I36" s="38"/>
      <c r="J36" s="68"/>
      <c r="K36" s="38"/>
      <c r="L36" s="25"/>
      <c r="M36" s="12">
        <f t="shared" si="3"/>
        <v>0</v>
      </c>
      <c r="N36" s="13"/>
      <c r="O36" s="39"/>
    </row>
    <row r="37" spans="1:19" s="1" customFormat="1" ht="12.75" customHeight="1" x14ac:dyDescent="0.25">
      <c r="A37" s="22" t="s">
        <v>39</v>
      </c>
      <c r="B37" s="16"/>
      <c r="C37" s="40"/>
      <c r="D37" s="40"/>
      <c r="E37" s="40"/>
      <c r="F37" s="40"/>
      <c r="G37" s="40"/>
      <c r="H37" s="70"/>
      <c r="I37" s="38"/>
      <c r="J37" s="68"/>
      <c r="K37" s="38"/>
      <c r="L37" s="25"/>
      <c r="M37" s="12">
        <f t="shared" si="3"/>
        <v>0</v>
      </c>
      <c r="N37" s="13"/>
      <c r="O37" s="39"/>
    </row>
    <row r="38" spans="1:19" s="1" customFormat="1" ht="12.75" customHeight="1" x14ac:dyDescent="0.25">
      <c r="A38" s="22" t="s">
        <v>41</v>
      </c>
      <c r="B38" s="16"/>
      <c r="C38" s="40"/>
      <c r="D38" s="40"/>
      <c r="E38" s="40"/>
      <c r="F38" s="40"/>
      <c r="G38" s="40"/>
      <c r="H38" s="70"/>
      <c r="I38" s="38"/>
      <c r="J38" s="68"/>
      <c r="K38" s="38"/>
      <c r="L38" s="25"/>
      <c r="M38" s="12">
        <f t="shared" si="3"/>
        <v>0</v>
      </c>
      <c r="N38" s="13"/>
      <c r="O38" s="39"/>
    </row>
    <row r="39" spans="1:19" s="1" customFormat="1" ht="12.75" customHeight="1" x14ac:dyDescent="0.25">
      <c r="A39" s="22" t="s">
        <v>42</v>
      </c>
      <c r="B39" s="16"/>
      <c r="C39" s="40"/>
      <c r="D39" s="40"/>
      <c r="E39" s="40"/>
      <c r="F39" s="40"/>
      <c r="G39" s="40"/>
      <c r="H39" s="70"/>
      <c r="I39" s="38"/>
      <c r="J39" s="68"/>
      <c r="K39" s="38"/>
      <c r="L39" s="25"/>
      <c r="M39" s="12">
        <f t="shared" si="3"/>
        <v>0</v>
      </c>
      <c r="N39" s="13"/>
      <c r="O39" s="39"/>
    </row>
    <row r="40" spans="1:19" x14ac:dyDescent="0.25">
      <c r="M40" s="42"/>
      <c r="N40" s="42"/>
      <c r="O40" s="42"/>
    </row>
    <row r="41" spans="1:19" ht="17.399999999999999" x14ac:dyDescent="0.3">
      <c r="A41" s="21" t="s">
        <v>22</v>
      </c>
      <c r="B41"/>
      <c r="C41" s="32"/>
      <c r="D41" s="32"/>
      <c r="E41" s="32"/>
      <c r="F41" s="32"/>
      <c r="G41" s="32"/>
      <c r="H41" s="73"/>
      <c r="I41" s="32"/>
      <c r="J41" s="32"/>
      <c r="K41" s="32"/>
      <c r="L41"/>
      <c r="M41" s="45"/>
      <c r="N41" s="44"/>
      <c r="O41" s="45"/>
    </row>
    <row r="42" spans="1:19" ht="15.6" x14ac:dyDescent="0.3">
      <c r="A42" s="20"/>
      <c r="B42" s="17" t="s">
        <v>8</v>
      </c>
      <c r="C42" s="33" t="s">
        <v>0</v>
      </c>
      <c r="D42" s="33" t="s">
        <v>17</v>
      </c>
      <c r="E42" s="33" t="s">
        <v>5</v>
      </c>
      <c r="F42" s="33" t="s">
        <v>7</v>
      </c>
      <c r="G42" s="33" t="s">
        <v>65</v>
      </c>
      <c r="H42" s="74" t="s">
        <v>4</v>
      </c>
      <c r="I42" s="33" t="s">
        <v>1</v>
      </c>
      <c r="J42" s="33" t="s">
        <v>2</v>
      </c>
      <c r="K42" s="33" t="s">
        <v>3</v>
      </c>
      <c r="L42" s="24"/>
      <c r="M42" s="9" t="s">
        <v>2</v>
      </c>
      <c r="N42" s="10"/>
      <c r="O42" s="11" t="s">
        <v>10</v>
      </c>
    </row>
    <row r="43" spans="1:19" ht="13.8" x14ac:dyDescent="0.25">
      <c r="A43" s="22" t="s">
        <v>45</v>
      </c>
      <c r="B43" s="16"/>
      <c r="C43" s="34">
        <v>9.5410000000000004</v>
      </c>
      <c r="D43" s="34">
        <v>5.6379999999999999</v>
      </c>
      <c r="E43" s="34">
        <v>0.93700000000000006</v>
      </c>
      <c r="F43" s="34"/>
      <c r="G43" s="34"/>
      <c r="H43" s="70"/>
      <c r="I43" s="34">
        <f>D43+(E43*B43)</f>
        <v>5.6379999999999999</v>
      </c>
      <c r="J43" s="61">
        <f>H43-I43</f>
        <v>-5.6379999999999999</v>
      </c>
      <c r="K43" s="34">
        <f>(J43)/C43</f>
        <v>-0.59092338329315586</v>
      </c>
      <c r="L43" s="25"/>
      <c r="M43" s="12">
        <f>IF(H43&lt;1,0,IF(B43&lt;1,0,(H43-B43)))</f>
        <v>0</v>
      </c>
      <c r="N43" s="13"/>
      <c r="O43" s="43">
        <f>IF(H43&lt;1,0,IF(B43&lt;1,0,(K43)))</f>
        <v>0</v>
      </c>
      <c r="P43" s="18"/>
    </row>
    <row r="44" spans="1:19" x14ac:dyDescent="0.25">
      <c r="M44" s="42"/>
      <c r="N44" s="42"/>
      <c r="O44" s="42"/>
    </row>
    <row r="45" spans="1:19" ht="17.399999999999999" x14ac:dyDescent="0.3">
      <c r="A45" s="21" t="s">
        <v>23</v>
      </c>
      <c r="B45"/>
      <c r="C45" s="32"/>
      <c r="D45" s="32"/>
      <c r="E45" s="32"/>
      <c r="F45" s="32"/>
      <c r="G45" s="32"/>
      <c r="H45" s="73"/>
      <c r="I45" s="32"/>
      <c r="J45" s="32"/>
      <c r="K45" s="32"/>
      <c r="L45"/>
      <c r="M45" s="45"/>
      <c r="N45" s="44"/>
      <c r="O45" s="45"/>
    </row>
    <row r="46" spans="1:19" ht="15.6" x14ac:dyDescent="0.3">
      <c r="A46" s="20"/>
      <c r="B46" s="17" t="s">
        <v>8</v>
      </c>
      <c r="C46" s="33" t="s">
        <v>0</v>
      </c>
      <c r="D46" s="33" t="s">
        <v>17</v>
      </c>
      <c r="E46" s="33" t="s">
        <v>5</v>
      </c>
      <c r="F46" s="33" t="s">
        <v>7</v>
      </c>
      <c r="G46" s="33" t="s">
        <v>65</v>
      </c>
      <c r="H46" s="74" t="s">
        <v>4</v>
      </c>
      <c r="I46" s="33" t="s">
        <v>1</v>
      </c>
      <c r="J46" s="33" t="s">
        <v>2</v>
      </c>
      <c r="K46" s="33" t="s">
        <v>3</v>
      </c>
      <c r="L46" s="24"/>
      <c r="M46" s="9" t="s">
        <v>2</v>
      </c>
      <c r="N46" s="10"/>
      <c r="O46" s="11" t="s">
        <v>10</v>
      </c>
    </row>
    <row r="47" spans="1:19" ht="15" customHeight="1" x14ac:dyDescent="0.25">
      <c r="A47" s="22" t="s">
        <v>44</v>
      </c>
      <c r="B47" s="16"/>
      <c r="C47" s="38"/>
      <c r="D47" s="38"/>
      <c r="E47" s="38"/>
      <c r="F47" s="38"/>
      <c r="G47" s="38"/>
      <c r="H47" s="70"/>
      <c r="I47" s="38"/>
      <c r="J47" s="68"/>
      <c r="K47" s="38"/>
      <c r="L47" s="25"/>
      <c r="M47" s="12">
        <f>IF(H47&lt;1,0,IF(B47&lt;1,0,(H47-B47)))</f>
        <v>0</v>
      </c>
      <c r="N47" s="13"/>
      <c r="O47" s="39"/>
    </row>
    <row r="48" spans="1:19" x14ac:dyDescent="0.25">
      <c r="M48" s="42"/>
      <c r="N48" s="42"/>
      <c r="O48" s="42"/>
    </row>
    <row r="49" spans="1:19" ht="17.399999999999999" x14ac:dyDescent="0.3">
      <c r="A49" s="21" t="s">
        <v>69</v>
      </c>
      <c r="B49"/>
      <c r="C49" s="32"/>
      <c r="D49" s="32"/>
      <c r="E49" s="32"/>
      <c r="F49" s="32"/>
      <c r="G49" s="32"/>
      <c r="H49" s="73"/>
      <c r="I49" s="32"/>
      <c r="J49" s="32"/>
      <c r="K49" s="32"/>
      <c r="L49"/>
      <c r="M49" s="45"/>
      <c r="N49" s="44"/>
      <c r="O49" s="45"/>
      <c r="P49" s="71"/>
      <c r="Q49" s="71"/>
      <c r="R49" s="47"/>
      <c r="S49" s="47"/>
    </row>
    <row r="50" spans="1:19" ht="15.6" x14ac:dyDescent="0.3">
      <c r="A50" s="20"/>
      <c r="B50" s="17" t="s">
        <v>8</v>
      </c>
      <c r="C50" s="33" t="s">
        <v>0</v>
      </c>
      <c r="D50" s="33" t="s">
        <v>17</v>
      </c>
      <c r="E50" s="33" t="s">
        <v>5</v>
      </c>
      <c r="F50" s="33" t="s">
        <v>7</v>
      </c>
      <c r="G50" s="33" t="s">
        <v>65</v>
      </c>
      <c r="H50" s="74" t="s">
        <v>4</v>
      </c>
      <c r="I50" s="33" t="s">
        <v>1</v>
      </c>
      <c r="J50" s="33" t="s">
        <v>2</v>
      </c>
      <c r="K50" s="33" t="s">
        <v>3</v>
      </c>
      <c r="L50" s="24"/>
      <c r="M50" s="9" t="s">
        <v>2</v>
      </c>
      <c r="N50" s="10"/>
      <c r="O50" s="11" t="s">
        <v>10</v>
      </c>
      <c r="P50" s="47"/>
      <c r="Q50" s="47"/>
      <c r="R50" s="47"/>
      <c r="S50" s="47"/>
    </row>
    <row r="51" spans="1:19" ht="15" customHeight="1" x14ac:dyDescent="0.25">
      <c r="A51" s="22" t="s">
        <v>46</v>
      </c>
      <c r="B51" s="16"/>
      <c r="C51" s="34">
        <v>8.1760000000000002</v>
      </c>
      <c r="D51" s="34">
        <v>7.8540000000000001</v>
      </c>
      <c r="E51" s="34">
        <v>0.88200000000000001</v>
      </c>
      <c r="F51" s="34"/>
      <c r="G51" s="34"/>
      <c r="H51" s="70"/>
      <c r="I51" s="34">
        <f>D51+(E51*B51)</f>
        <v>7.8540000000000001</v>
      </c>
      <c r="J51" s="61">
        <f>H51-I51</f>
        <v>-7.8540000000000001</v>
      </c>
      <c r="K51" s="34">
        <f>(J51)/C51</f>
        <v>-0.96061643835616439</v>
      </c>
      <c r="L51" s="25"/>
      <c r="M51" s="12">
        <f>IF(H51&lt;1,0,IF(B51&lt;1,0,(H51-B51)))</f>
        <v>0</v>
      </c>
      <c r="N51" s="13"/>
      <c r="O51" s="43">
        <f>IF(H51&lt;1,0,IF(B51&lt;1,0,(K51)))</f>
        <v>0</v>
      </c>
      <c r="P51" s="47"/>
      <c r="Q51" s="47"/>
      <c r="R51" s="47"/>
      <c r="S51" s="47"/>
    </row>
    <row r="52" spans="1:19" x14ac:dyDescent="0.25">
      <c r="M52" s="42"/>
      <c r="N52" s="42"/>
      <c r="O52" s="42"/>
      <c r="P52" s="47"/>
      <c r="Q52" s="47"/>
      <c r="R52" s="47"/>
      <c r="S52" s="47"/>
    </row>
    <row r="53" spans="1:19" ht="17.399999999999999" x14ac:dyDescent="0.3">
      <c r="A53" s="21" t="s">
        <v>72</v>
      </c>
      <c r="B53"/>
      <c r="C53" s="32"/>
      <c r="D53" s="32"/>
      <c r="E53" s="32"/>
      <c r="F53" s="32"/>
      <c r="G53" s="32"/>
      <c r="H53" s="73"/>
      <c r="I53" s="32"/>
      <c r="J53" s="32"/>
      <c r="K53" s="32"/>
      <c r="L53"/>
      <c r="M53" s="45"/>
      <c r="N53" s="44"/>
      <c r="O53" s="45"/>
      <c r="P53" s="71"/>
      <c r="Q53" s="71"/>
      <c r="R53" s="47"/>
      <c r="S53" s="47"/>
    </row>
    <row r="54" spans="1:19" ht="15.6" x14ac:dyDescent="0.3">
      <c r="A54" s="20"/>
      <c r="B54" s="17" t="s">
        <v>8</v>
      </c>
      <c r="C54" s="33" t="s">
        <v>0</v>
      </c>
      <c r="D54" s="33" t="s">
        <v>17</v>
      </c>
      <c r="E54" s="33" t="s">
        <v>5</v>
      </c>
      <c r="F54" s="33" t="s">
        <v>7</v>
      </c>
      <c r="G54" s="33" t="s">
        <v>65</v>
      </c>
      <c r="H54" s="74" t="s">
        <v>4</v>
      </c>
      <c r="I54" s="33" t="s">
        <v>1</v>
      </c>
      <c r="J54" s="33" t="s">
        <v>2</v>
      </c>
      <c r="K54" s="33" t="s">
        <v>3</v>
      </c>
      <c r="L54" s="24"/>
      <c r="M54" s="9" t="s">
        <v>2</v>
      </c>
      <c r="N54" s="10"/>
      <c r="O54" s="11" t="s">
        <v>10</v>
      </c>
    </row>
    <row r="55" spans="1:19" ht="15" customHeight="1" x14ac:dyDescent="0.25">
      <c r="A55" s="22" t="s">
        <v>71</v>
      </c>
      <c r="B55" s="16"/>
      <c r="C55" s="38"/>
      <c r="D55" s="38"/>
      <c r="E55" s="38"/>
      <c r="F55" s="38"/>
      <c r="G55" s="38"/>
      <c r="H55" s="70"/>
      <c r="I55" s="38"/>
      <c r="J55" s="68"/>
      <c r="K55" s="38"/>
      <c r="L55" s="25"/>
      <c r="M55" s="12">
        <f>IF(H55&lt;1,0,IF(B55&lt;1,0,(H55-B55)))</f>
        <v>0</v>
      </c>
      <c r="N55" s="13"/>
      <c r="O55" s="39"/>
    </row>
    <row r="56" spans="1:19" s="47" customFormat="1" ht="15" customHeight="1" x14ac:dyDescent="0.25">
      <c r="A56" s="51"/>
      <c r="B56" s="48"/>
      <c r="C56" s="49"/>
      <c r="D56" s="49"/>
      <c r="E56" s="49"/>
      <c r="F56" s="49"/>
      <c r="G56" s="49"/>
      <c r="H56" s="76"/>
      <c r="I56" s="49"/>
      <c r="J56" s="69"/>
      <c r="K56" s="49"/>
      <c r="L56" s="50"/>
      <c r="M56" s="52"/>
      <c r="N56" s="52"/>
      <c r="O56" s="53"/>
    </row>
    <row r="57" spans="1:19" ht="17.399999999999999" x14ac:dyDescent="0.3">
      <c r="A57" s="21" t="s">
        <v>70</v>
      </c>
      <c r="B57"/>
      <c r="C57" s="32"/>
      <c r="D57" s="32"/>
      <c r="E57" s="32"/>
      <c r="F57" s="32"/>
      <c r="G57" s="32"/>
      <c r="H57" s="73"/>
      <c r="I57" s="32"/>
      <c r="J57" s="32"/>
      <c r="K57" s="32"/>
      <c r="L57"/>
      <c r="M57" s="45"/>
      <c r="N57" s="44"/>
      <c r="O57" s="45"/>
      <c r="P57" s="71"/>
      <c r="Q57" s="71"/>
      <c r="R57" s="47"/>
      <c r="S57" s="47"/>
    </row>
    <row r="58" spans="1:19" ht="15.6" x14ac:dyDescent="0.3">
      <c r="A58" s="20"/>
      <c r="B58" s="17" t="s">
        <v>8</v>
      </c>
      <c r="C58" s="33" t="s">
        <v>0</v>
      </c>
      <c r="D58" s="33" t="s">
        <v>17</v>
      </c>
      <c r="E58" s="33" t="s">
        <v>5</v>
      </c>
      <c r="F58" s="33" t="s">
        <v>7</v>
      </c>
      <c r="G58" s="33" t="s">
        <v>65</v>
      </c>
      <c r="H58" s="74" t="s">
        <v>4</v>
      </c>
      <c r="I58" s="33" t="s">
        <v>1</v>
      </c>
      <c r="J58" s="33" t="s">
        <v>2</v>
      </c>
      <c r="K58" s="33" t="s">
        <v>3</v>
      </c>
      <c r="L58" s="24"/>
      <c r="M58" s="9" t="s">
        <v>2</v>
      </c>
      <c r="N58" s="10"/>
      <c r="O58" s="11" t="s">
        <v>10</v>
      </c>
    </row>
    <row r="59" spans="1:19" ht="15" customHeight="1" x14ac:dyDescent="0.25">
      <c r="A59" s="22" t="s">
        <v>62</v>
      </c>
      <c r="B59" s="16"/>
      <c r="C59" s="34">
        <v>7.16</v>
      </c>
      <c r="D59" s="34">
        <v>10.268000000000001</v>
      </c>
      <c r="E59" s="34">
        <v>0.79800000000000004</v>
      </c>
      <c r="F59" s="34"/>
      <c r="G59" s="34"/>
      <c r="H59" s="70"/>
      <c r="I59" s="34">
        <f>D59+(E59*B59)</f>
        <v>10.268000000000001</v>
      </c>
      <c r="J59" s="61">
        <f t="shared" ref="J59:J61" si="4">H59-I59</f>
        <v>-10.268000000000001</v>
      </c>
      <c r="K59" s="34">
        <f>(J59)/C59</f>
        <v>-1.4340782122905029</v>
      </c>
      <c r="L59" s="25"/>
      <c r="M59" s="12">
        <f>IF(H59&lt;1,0,IF(B59&lt;1,0,(H59-B59)))</f>
        <v>0</v>
      </c>
      <c r="N59" s="13"/>
      <c r="O59" s="43">
        <f t="shared" ref="O59:O61" si="5">IF(H59&lt;1,0,IF(B59&lt;1,0,(K59)))</f>
        <v>0</v>
      </c>
    </row>
    <row r="60" spans="1:19" ht="15" customHeight="1" x14ac:dyDescent="0.25">
      <c r="A60" s="22" t="s">
        <v>63</v>
      </c>
      <c r="B60" s="16"/>
      <c r="C60" s="34">
        <v>6.4560000000000004</v>
      </c>
      <c r="D60" s="34">
        <v>7.9930000000000003</v>
      </c>
      <c r="E60" s="34">
        <v>0.872</v>
      </c>
      <c r="F60" s="34"/>
      <c r="G60" s="34"/>
      <c r="H60" s="70"/>
      <c r="I60" s="34">
        <f>D60+(E60*B60)</f>
        <v>7.9930000000000003</v>
      </c>
      <c r="J60" s="61">
        <f t="shared" si="4"/>
        <v>-7.9930000000000003</v>
      </c>
      <c r="K60" s="34">
        <f>(J60)/C60</f>
        <v>-1.2380731102850062</v>
      </c>
      <c r="L60" s="25"/>
      <c r="M60" s="12">
        <f>IF(H60&lt;1,0,IF(B60&lt;1,0,(H60-B60)))</f>
        <v>0</v>
      </c>
      <c r="N60" s="13"/>
      <c r="O60" s="43">
        <f t="shared" si="5"/>
        <v>0</v>
      </c>
    </row>
    <row r="61" spans="1:19" ht="15" customHeight="1" x14ac:dyDescent="0.25">
      <c r="A61" s="22" t="s">
        <v>64</v>
      </c>
      <c r="B61" s="16"/>
      <c r="C61" s="34">
        <v>5.8719999999999999</v>
      </c>
      <c r="D61" s="34">
        <v>6.3029999999999999</v>
      </c>
      <c r="E61" s="34">
        <v>0.89100000000000001</v>
      </c>
      <c r="F61" s="34"/>
      <c r="G61" s="34"/>
      <c r="H61" s="70"/>
      <c r="I61" s="34">
        <f>D61+(E61*B61)</f>
        <v>6.3029999999999999</v>
      </c>
      <c r="J61" s="61">
        <f t="shared" si="4"/>
        <v>-6.3029999999999999</v>
      </c>
      <c r="K61" s="34">
        <f>(J61)/C61</f>
        <v>-1.0733991825613078</v>
      </c>
      <c r="L61" s="25"/>
      <c r="M61" s="12">
        <f>IF(H61&lt;1,0,IF(B61&lt;1,0,(H61-B61)))</f>
        <v>0</v>
      </c>
      <c r="N61" s="13"/>
      <c r="O61" s="43">
        <f t="shared" si="5"/>
        <v>0</v>
      </c>
    </row>
    <row r="62" spans="1:19" x14ac:dyDescent="0.25">
      <c r="M62" s="42"/>
      <c r="N62" s="42"/>
      <c r="O62" s="42"/>
    </row>
    <row r="63" spans="1:19" ht="17.399999999999999" x14ac:dyDescent="0.3">
      <c r="A63" s="21" t="s">
        <v>24</v>
      </c>
      <c r="B63"/>
      <c r="C63" s="32"/>
      <c r="D63" s="32"/>
      <c r="E63" s="32"/>
      <c r="F63" s="32"/>
      <c r="G63" s="32"/>
      <c r="H63" s="73"/>
      <c r="I63" s="32"/>
      <c r="J63" s="32"/>
      <c r="K63" s="32"/>
      <c r="L63"/>
      <c r="M63" s="45"/>
      <c r="N63" s="44"/>
      <c r="O63" s="45"/>
    </row>
    <row r="64" spans="1:19" ht="15.6" x14ac:dyDescent="0.3">
      <c r="A64" s="20"/>
      <c r="B64" s="17" t="s">
        <v>8</v>
      </c>
      <c r="C64" s="33" t="s">
        <v>0</v>
      </c>
      <c r="D64" s="33" t="s">
        <v>17</v>
      </c>
      <c r="E64" s="33" t="s">
        <v>5</v>
      </c>
      <c r="F64" s="33" t="s">
        <v>7</v>
      </c>
      <c r="G64" s="33" t="s">
        <v>65</v>
      </c>
      <c r="H64" s="74" t="s">
        <v>4</v>
      </c>
      <c r="I64" s="33" t="s">
        <v>1</v>
      </c>
      <c r="J64" s="33" t="s">
        <v>2</v>
      </c>
      <c r="K64" s="33" t="s">
        <v>3</v>
      </c>
      <c r="L64" s="24"/>
      <c r="M64" s="9" t="s">
        <v>2</v>
      </c>
      <c r="N64" s="10"/>
      <c r="O64" s="11" t="s">
        <v>10</v>
      </c>
    </row>
    <row r="65" spans="1:15" ht="15" customHeight="1" x14ac:dyDescent="0.25">
      <c r="A65" s="22" t="s">
        <v>47</v>
      </c>
      <c r="B65" s="16"/>
      <c r="C65" s="38"/>
      <c r="D65" s="38"/>
      <c r="E65" s="38"/>
      <c r="F65" s="38"/>
      <c r="G65" s="38"/>
      <c r="H65" s="70"/>
      <c r="I65" s="38"/>
      <c r="J65" s="68"/>
      <c r="K65" s="38"/>
      <c r="L65" s="25"/>
      <c r="M65" s="12">
        <f t="shared" ref="M65:M71" si="6">IF(H65&lt;1,0,IF(B65&lt;1,0,(H65-B65)))</f>
        <v>0</v>
      </c>
      <c r="N65" s="13"/>
      <c r="O65" s="39"/>
    </row>
    <row r="66" spans="1:15" ht="15" customHeight="1" x14ac:dyDescent="0.25">
      <c r="A66" s="22" t="s">
        <v>48</v>
      </c>
      <c r="B66" s="16"/>
      <c r="C66" s="38"/>
      <c r="D66" s="38"/>
      <c r="E66" s="38"/>
      <c r="F66" s="38"/>
      <c r="G66" s="38"/>
      <c r="H66" s="70"/>
      <c r="I66" s="38"/>
      <c r="J66" s="68"/>
      <c r="K66" s="38"/>
      <c r="L66" s="25"/>
      <c r="M66" s="12">
        <f t="shared" si="6"/>
        <v>0</v>
      </c>
      <c r="N66" s="13"/>
      <c r="O66" s="39"/>
    </row>
    <row r="67" spans="1:15" ht="15" customHeight="1" x14ac:dyDescent="0.25">
      <c r="A67" s="22" t="s">
        <v>49</v>
      </c>
      <c r="B67" s="16"/>
      <c r="C67" s="38"/>
      <c r="D67" s="38"/>
      <c r="E67" s="38"/>
      <c r="F67" s="38"/>
      <c r="G67" s="38"/>
      <c r="H67" s="70"/>
      <c r="I67" s="38"/>
      <c r="J67" s="68"/>
      <c r="K67" s="38"/>
      <c r="L67" s="25"/>
      <c r="M67" s="12">
        <f t="shared" si="6"/>
        <v>0</v>
      </c>
      <c r="N67" s="13"/>
      <c r="O67" s="39"/>
    </row>
    <row r="68" spans="1:15" ht="15" customHeight="1" x14ac:dyDescent="0.25">
      <c r="A68" s="22" t="s">
        <v>50</v>
      </c>
      <c r="B68" s="16"/>
      <c r="C68" s="38"/>
      <c r="D68" s="38"/>
      <c r="E68" s="38"/>
      <c r="F68" s="38"/>
      <c r="G68" s="38"/>
      <c r="H68" s="70"/>
      <c r="I68" s="38"/>
      <c r="J68" s="68"/>
      <c r="K68" s="38"/>
      <c r="L68" s="25"/>
      <c r="M68" s="12">
        <f t="shared" si="6"/>
        <v>0</v>
      </c>
      <c r="N68" s="13"/>
      <c r="O68" s="39"/>
    </row>
    <row r="69" spans="1:15" ht="15" customHeight="1" x14ac:dyDescent="0.25">
      <c r="A69" s="22" t="s">
        <v>51</v>
      </c>
      <c r="B69" s="16"/>
      <c r="C69" s="38"/>
      <c r="D69" s="38"/>
      <c r="E69" s="38"/>
      <c r="F69" s="38"/>
      <c r="G69" s="38"/>
      <c r="H69" s="70"/>
      <c r="I69" s="38"/>
      <c r="J69" s="68"/>
      <c r="K69" s="38"/>
      <c r="L69" s="25"/>
      <c r="M69" s="12">
        <f t="shared" si="6"/>
        <v>0</v>
      </c>
      <c r="N69" s="13"/>
      <c r="O69" s="39"/>
    </row>
    <row r="70" spans="1:15" ht="15" customHeight="1" x14ac:dyDescent="0.25">
      <c r="A70" s="22" t="s">
        <v>52</v>
      </c>
      <c r="B70" s="16"/>
      <c r="C70" s="38"/>
      <c r="D70" s="38"/>
      <c r="E70" s="38"/>
      <c r="F70" s="38"/>
      <c r="G70" s="38"/>
      <c r="H70" s="70"/>
      <c r="I70" s="38"/>
      <c r="J70" s="68"/>
      <c r="K70" s="38"/>
      <c r="L70" s="25"/>
      <c r="M70" s="12">
        <f t="shared" si="6"/>
        <v>0</v>
      </c>
      <c r="N70" s="13"/>
      <c r="O70" s="39"/>
    </row>
    <row r="71" spans="1:15" ht="15" customHeight="1" x14ac:dyDescent="0.25">
      <c r="A71" s="22" t="s">
        <v>53</v>
      </c>
      <c r="B71" s="16"/>
      <c r="C71" s="38"/>
      <c r="D71" s="38"/>
      <c r="E71" s="38"/>
      <c r="F71" s="38"/>
      <c r="G71" s="38"/>
      <c r="H71" s="70"/>
      <c r="I71" s="38"/>
      <c r="J71" s="68"/>
      <c r="K71" s="38"/>
      <c r="L71" s="25"/>
      <c r="M71" s="12">
        <f t="shared" si="6"/>
        <v>0</v>
      </c>
      <c r="N71" s="13"/>
      <c r="O71" s="39"/>
    </row>
    <row r="72" spans="1:15" x14ac:dyDescent="0.25">
      <c r="M72" s="42"/>
      <c r="N72" s="42"/>
      <c r="O72" s="42"/>
    </row>
    <row r="73" spans="1:15" ht="17.399999999999999" x14ac:dyDescent="0.3">
      <c r="A73" s="21" t="s">
        <v>25</v>
      </c>
      <c r="B73"/>
      <c r="C73" s="32"/>
      <c r="D73" s="32"/>
      <c r="E73" s="32"/>
      <c r="F73" s="32"/>
      <c r="G73" s="32"/>
      <c r="H73" s="73"/>
      <c r="I73" s="32"/>
      <c r="J73" s="32"/>
      <c r="K73" s="32"/>
      <c r="L73"/>
      <c r="N73" s="41"/>
      <c r="O73" s="45"/>
    </row>
    <row r="74" spans="1:15" ht="15.6" x14ac:dyDescent="0.3">
      <c r="A74" s="20"/>
      <c r="B74" s="17" t="s">
        <v>8</v>
      </c>
      <c r="C74" s="33" t="s">
        <v>0</v>
      </c>
      <c r="D74" s="33" t="s">
        <v>17</v>
      </c>
      <c r="E74" s="33" t="s">
        <v>5</v>
      </c>
      <c r="F74" s="33" t="s">
        <v>7</v>
      </c>
      <c r="G74" s="33" t="s">
        <v>65</v>
      </c>
      <c r="H74" s="74" t="s">
        <v>4</v>
      </c>
      <c r="I74" s="33" t="s">
        <v>1</v>
      </c>
      <c r="J74" s="33" t="s">
        <v>2</v>
      </c>
      <c r="K74" s="33" t="s">
        <v>3</v>
      </c>
      <c r="L74" s="24"/>
      <c r="M74" s="9" t="s">
        <v>2</v>
      </c>
      <c r="N74" s="10"/>
      <c r="O74" s="11" t="s">
        <v>10</v>
      </c>
    </row>
    <row r="75" spans="1:15" ht="15" customHeight="1" x14ac:dyDescent="0.25">
      <c r="A75" s="22" t="s">
        <v>54</v>
      </c>
      <c r="B75" s="16"/>
      <c r="C75" s="34">
        <v>10.23</v>
      </c>
      <c r="D75" s="34">
        <v>9.3149999999999995</v>
      </c>
      <c r="E75" s="34">
        <v>0.89800000000000002</v>
      </c>
      <c r="F75" s="34"/>
      <c r="G75" s="34"/>
      <c r="H75" s="70"/>
      <c r="I75" s="34">
        <f>D75+(E75*B75)</f>
        <v>9.3149999999999995</v>
      </c>
      <c r="J75" s="61">
        <f t="shared" ref="J75:J77" si="7">H75-I75</f>
        <v>-9.3149999999999995</v>
      </c>
      <c r="K75" s="34">
        <f>(J75)/C75</f>
        <v>-0.91055718475073311</v>
      </c>
      <c r="L75" s="25"/>
      <c r="M75" s="12">
        <f t="shared" ref="M75:M88" si="8">IF(H75&lt;1,0,IF(B75&lt;1,0,(H75-B75)))</f>
        <v>0</v>
      </c>
      <c r="N75" s="13"/>
      <c r="O75" s="43">
        <f t="shared" ref="O75:O77" si="9">IF(H75&lt;1,0,IF(B75&lt;1,0,(K75)))</f>
        <v>0</v>
      </c>
    </row>
    <row r="76" spans="1:15" ht="15" customHeight="1" x14ac:dyDescent="0.25">
      <c r="A76" s="22" t="s">
        <v>55</v>
      </c>
      <c r="B76" s="16"/>
      <c r="C76" s="34">
        <v>11.66</v>
      </c>
      <c r="D76" s="34">
        <v>20.916</v>
      </c>
      <c r="E76" s="34">
        <v>0.749</v>
      </c>
      <c r="F76" s="34"/>
      <c r="G76" s="34"/>
      <c r="H76" s="70"/>
      <c r="I76" s="34">
        <f>D76+(E76*B76)</f>
        <v>20.916</v>
      </c>
      <c r="J76" s="61">
        <f t="shared" si="7"/>
        <v>-20.916</v>
      </c>
      <c r="K76" s="34">
        <f>(J76)/C76</f>
        <v>-1.7938250428816467</v>
      </c>
      <c r="L76" s="25"/>
      <c r="M76" s="12">
        <f t="shared" si="8"/>
        <v>0</v>
      </c>
      <c r="N76" s="13"/>
      <c r="O76" s="43">
        <f t="shared" si="9"/>
        <v>0</v>
      </c>
    </row>
    <row r="77" spans="1:15" ht="15" customHeight="1" x14ac:dyDescent="0.25">
      <c r="A77" s="22" t="s">
        <v>56</v>
      </c>
      <c r="B77" s="16"/>
      <c r="C77" s="96">
        <v>11.84</v>
      </c>
      <c r="D77" s="96">
        <v>44.082000000000001</v>
      </c>
      <c r="E77" s="96">
        <v>0.60899999999999999</v>
      </c>
      <c r="F77" s="96">
        <v>-0.85799999999999998</v>
      </c>
      <c r="G77" s="96">
        <v>-14.359</v>
      </c>
      <c r="H77" s="70"/>
      <c r="I77" s="66">
        <f>D77+(E77*B77)+(F77*B4)+(G77*B5)</f>
        <v>44.082000000000001</v>
      </c>
      <c r="J77" s="66">
        <f t="shared" si="7"/>
        <v>-44.082000000000001</v>
      </c>
      <c r="K77" s="66">
        <f>J77/C77</f>
        <v>-3.7231418918918919</v>
      </c>
      <c r="L77" s="25"/>
      <c r="M77" s="12">
        <f t="shared" si="8"/>
        <v>0</v>
      </c>
      <c r="N77" s="13"/>
      <c r="O77" s="43">
        <f t="shared" si="9"/>
        <v>0</v>
      </c>
    </row>
    <row r="78" spans="1:15" ht="15" customHeight="1" x14ac:dyDescent="0.25">
      <c r="A78" s="22" t="s">
        <v>57</v>
      </c>
      <c r="B78" s="16"/>
      <c r="C78" s="34">
        <v>9.6180000000000003</v>
      </c>
      <c r="D78" s="34">
        <v>19.140999999999998</v>
      </c>
      <c r="E78" s="34">
        <v>0.75900000000000001</v>
      </c>
      <c r="F78" s="34"/>
      <c r="G78" s="34"/>
      <c r="H78" s="70"/>
      <c r="I78" s="34">
        <f>D78+(E78*B78)</f>
        <v>19.140999999999998</v>
      </c>
      <c r="J78" s="61">
        <f>H78-I78</f>
        <v>-19.140999999999998</v>
      </c>
      <c r="K78" s="34">
        <f>(J78)/C78</f>
        <v>-1.9901226866292365</v>
      </c>
      <c r="L78" s="25"/>
      <c r="M78" s="12">
        <f t="shared" si="8"/>
        <v>0</v>
      </c>
      <c r="N78" s="13"/>
      <c r="O78" s="43">
        <f>IF(H78&lt;1,0,IF(B78&lt;1,0,(K78)))</f>
        <v>0</v>
      </c>
    </row>
    <row r="79" spans="1:15" ht="15" customHeight="1" x14ac:dyDescent="0.25">
      <c r="A79" s="22" t="s">
        <v>58</v>
      </c>
      <c r="B79" s="16"/>
      <c r="C79" s="38"/>
      <c r="D79" s="38"/>
      <c r="E79" s="38"/>
      <c r="F79" s="38"/>
      <c r="G79" s="38"/>
      <c r="H79" s="70"/>
      <c r="I79" s="38"/>
      <c r="J79" s="68"/>
      <c r="K79" s="38"/>
      <c r="L79" s="25"/>
      <c r="M79" s="12">
        <f t="shared" si="8"/>
        <v>0</v>
      </c>
      <c r="N79" s="13"/>
      <c r="O79" s="39"/>
    </row>
    <row r="80" spans="1:15" ht="15" customHeight="1" x14ac:dyDescent="0.25">
      <c r="A80" s="22" t="s">
        <v>59</v>
      </c>
      <c r="B80" s="16"/>
      <c r="C80" s="38"/>
      <c r="D80" s="38"/>
      <c r="E80" s="38"/>
      <c r="F80" s="38"/>
      <c r="G80" s="38"/>
      <c r="H80" s="70"/>
      <c r="I80" s="38"/>
      <c r="J80" s="68"/>
      <c r="K80" s="38"/>
      <c r="L80" s="25"/>
      <c r="M80" s="12">
        <f t="shared" si="8"/>
        <v>0</v>
      </c>
      <c r="N80" s="13"/>
      <c r="O80" s="39"/>
    </row>
    <row r="81" spans="1:15" ht="15" customHeight="1" x14ac:dyDescent="0.25">
      <c r="A81" s="22" t="s">
        <v>83</v>
      </c>
      <c r="B81" s="16"/>
      <c r="C81" s="38"/>
      <c r="D81" s="38"/>
      <c r="E81" s="38"/>
      <c r="F81" s="38"/>
      <c r="G81" s="38"/>
      <c r="H81" s="70"/>
      <c r="I81" s="38"/>
      <c r="J81" s="68"/>
      <c r="K81" s="38"/>
      <c r="L81" s="25"/>
      <c r="M81" s="12">
        <f t="shared" si="8"/>
        <v>0</v>
      </c>
      <c r="N81" s="13"/>
      <c r="O81" s="39"/>
    </row>
    <row r="82" spans="1:15" ht="15" customHeight="1" x14ac:dyDescent="0.25">
      <c r="A82" s="22" t="s">
        <v>82</v>
      </c>
      <c r="B82" s="16"/>
      <c r="C82" s="38"/>
      <c r="D82" s="38"/>
      <c r="E82" s="38"/>
      <c r="F82" s="38"/>
      <c r="G82" s="38"/>
      <c r="H82" s="70"/>
      <c r="I82" s="38"/>
      <c r="J82" s="68"/>
      <c r="K82" s="38"/>
      <c r="L82" s="25"/>
      <c r="M82" s="12">
        <f t="shared" si="8"/>
        <v>0</v>
      </c>
      <c r="N82" s="13"/>
      <c r="O82" s="39"/>
    </row>
    <row r="83" spans="1:15" ht="15" customHeight="1" x14ac:dyDescent="0.25">
      <c r="A83" s="22" t="s">
        <v>81</v>
      </c>
      <c r="B83" s="16"/>
      <c r="C83" s="38"/>
      <c r="D83" s="38"/>
      <c r="E83" s="38"/>
      <c r="F83" s="38"/>
      <c r="G83" s="38"/>
      <c r="H83" s="70"/>
      <c r="I83" s="38"/>
      <c r="J83" s="68"/>
      <c r="K83" s="38"/>
      <c r="L83" s="25"/>
      <c r="M83" s="12">
        <f t="shared" si="8"/>
        <v>0</v>
      </c>
      <c r="N83" s="13"/>
      <c r="O83" s="39"/>
    </row>
    <row r="84" spans="1:15" ht="15" customHeight="1" x14ac:dyDescent="0.25">
      <c r="A84" s="22" t="s">
        <v>60</v>
      </c>
      <c r="B84" s="16"/>
      <c r="C84" s="38"/>
      <c r="D84" s="38"/>
      <c r="E84" s="38"/>
      <c r="F84" s="38"/>
      <c r="G84" s="38"/>
      <c r="H84" s="70"/>
      <c r="I84" s="38"/>
      <c r="J84" s="68"/>
      <c r="K84" s="38"/>
      <c r="L84" s="25"/>
      <c r="M84" s="12">
        <f t="shared" si="8"/>
        <v>0</v>
      </c>
      <c r="N84" s="13"/>
      <c r="O84" s="39"/>
    </row>
    <row r="85" spans="1:15" ht="15" customHeight="1" x14ac:dyDescent="0.25">
      <c r="A85" s="22" t="s">
        <v>61</v>
      </c>
      <c r="B85" s="16"/>
      <c r="C85" s="38"/>
      <c r="D85" s="38"/>
      <c r="E85" s="38"/>
      <c r="F85" s="38"/>
      <c r="G85" s="38"/>
      <c r="H85" s="70"/>
      <c r="I85" s="38"/>
      <c r="J85" s="68"/>
      <c r="K85" s="38"/>
      <c r="L85" s="25"/>
      <c r="M85" s="12">
        <f t="shared" si="8"/>
        <v>0</v>
      </c>
      <c r="N85" s="13"/>
      <c r="O85" s="39"/>
    </row>
    <row r="86" spans="1:15" ht="15" customHeight="1" x14ac:dyDescent="0.25">
      <c r="A86" s="22" t="s">
        <v>80</v>
      </c>
      <c r="B86" s="16"/>
      <c r="C86" s="38"/>
      <c r="D86" s="38"/>
      <c r="E86" s="38"/>
      <c r="F86" s="38"/>
      <c r="G86" s="38"/>
      <c r="H86" s="70"/>
      <c r="I86" s="38"/>
      <c r="J86" s="68"/>
      <c r="K86" s="38"/>
      <c r="L86" s="25"/>
      <c r="M86" s="12">
        <f t="shared" si="8"/>
        <v>0</v>
      </c>
      <c r="N86" s="13"/>
      <c r="O86" s="39"/>
    </row>
    <row r="87" spans="1:15" ht="15" customHeight="1" x14ac:dyDescent="0.25">
      <c r="A87" s="22" t="s">
        <v>79</v>
      </c>
      <c r="B87" s="16"/>
      <c r="C87" s="38"/>
      <c r="D87" s="38"/>
      <c r="E87" s="38"/>
      <c r="F87" s="38"/>
      <c r="G87" s="38"/>
      <c r="H87" s="70"/>
      <c r="I87" s="38"/>
      <c r="J87" s="68"/>
      <c r="K87" s="38"/>
      <c r="L87" s="25"/>
      <c r="M87" s="12">
        <f t="shared" si="8"/>
        <v>0</v>
      </c>
      <c r="N87" s="13"/>
      <c r="O87" s="39"/>
    </row>
    <row r="88" spans="1:15" ht="15" customHeight="1" x14ac:dyDescent="0.25">
      <c r="A88" s="22" t="s">
        <v>78</v>
      </c>
      <c r="B88" s="16"/>
      <c r="C88" s="38"/>
      <c r="D88" s="38"/>
      <c r="E88" s="38"/>
      <c r="F88" s="38"/>
      <c r="G88" s="38"/>
      <c r="H88" s="70"/>
      <c r="I88" s="38"/>
      <c r="J88" s="68"/>
      <c r="K88" s="38"/>
      <c r="L88" s="25"/>
      <c r="M88" s="12">
        <f t="shared" si="8"/>
        <v>0</v>
      </c>
      <c r="N88" s="13"/>
      <c r="O88" s="39"/>
    </row>
  </sheetData>
  <sheetProtection algorithmName="SHA-512" hashValue="VCGg8QFCDUwz2p50IxwGDju7ag3wAZ8lM4SYZeg/sphJiKospID8cS9bBbiohqdl5FpqiZZjY4lJSu10zWRGXw==" saltValue="pfGwSjnEabPNA/+v67wXBw==" spinCount="100000" sheet="1" objects="1" scenarios="1" selectLockedCells="1"/>
  <mergeCells count="13">
    <mergeCell ref="B3:D3"/>
    <mergeCell ref="B4:D4"/>
    <mergeCell ref="B5:D5"/>
    <mergeCell ref="B6:D6"/>
    <mergeCell ref="M2:S2"/>
    <mergeCell ref="M3:S3"/>
    <mergeCell ref="M4:S4"/>
    <mergeCell ref="M5:S5"/>
    <mergeCell ref="F2:K2"/>
    <mergeCell ref="F3:K3"/>
    <mergeCell ref="F4:K4"/>
    <mergeCell ref="F5:K5"/>
    <mergeCell ref="F6:K6"/>
  </mergeCells>
  <phoneticPr fontId="4" type="noConversion"/>
  <conditionalFormatting sqref="M17">
    <cfRule type="cellIs" dxfId="274" priority="915" stopIfTrue="1" operator="between">
      <formula>-20</formula>
      <formula>21</formula>
    </cfRule>
    <cfRule type="cellIs" dxfId="273" priority="916" stopIfTrue="1" operator="lessThanOrEqual">
      <formula>-27</formula>
    </cfRule>
    <cfRule type="cellIs" dxfId="272" priority="917" stopIfTrue="1" operator="lessThanOrEqual">
      <formula>-21</formula>
    </cfRule>
    <cfRule type="cellIs" dxfId="271" priority="918" stopIfTrue="1" operator="greaterThanOrEqual">
      <formula>28</formula>
    </cfRule>
    <cfRule type="cellIs" dxfId="270" priority="919" stopIfTrue="1" operator="greaterThanOrEqual">
      <formula>22</formula>
    </cfRule>
  </conditionalFormatting>
  <conditionalFormatting sqref="O10:O13">
    <cfRule type="cellIs" dxfId="269" priority="761" stopIfTrue="1" operator="between">
      <formula>1.27</formula>
      <formula>-1.27</formula>
    </cfRule>
    <cfRule type="cellIs" dxfId="268" priority="762" stopIfTrue="1" operator="between">
      <formula>-1.28</formula>
      <formula>-1.63</formula>
    </cfRule>
    <cfRule type="cellIs" dxfId="267" priority="763" stopIfTrue="1" operator="lessThan">
      <formula>-1.63</formula>
    </cfRule>
    <cfRule type="cellIs" dxfId="266" priority="764" stopIfTrue="1" operator="between">
      <formula>1.28</formula>
      <formula>1.63</formula>
    </cfRule>
    <cfRule type="cellIs" dxfId="265" priority="765" stopIfTrue="1" operator="greaterThan">
      <formula>1.63</formula>
    </cfRule>
  </conditionalFormatting>
  <conditionalFormatting sqref="M21">
    <cfRule type="cellIs" dxfId="264" priority="721" stopIfTrue="1" operator="between">
      <formula>-19</formula>
      <formula>17</formula>
    </cfRule>
    <cfRule type="cellIs" dxfId="263" priority="722" stopIfTrue="1" operator="lessThanOrEqual">
      <formula>-26</formula>
    </cfRule>
    <cfRule type="cellIs" dxfId="262" priority="723" stopIfTrue="1" operator="lessThanOrEqual">
      <formula>-20</formula>
    </cfRule>
    <cfRule type="cellIs" dxfId="261" priority="724" stopIfTrue="1" operator="greaterThanOrEqual">
      <formula>24</formula>
    </cfRule>
    <cfRule type="cellIs" dxfId="260" priority="725" stopIfTrue="1" operator="greaterThanOrEqual">
      <formula>18</formula>
    </cfRule>
  </conditionalFormatting>
  <conditionalFormatting sqref="O21">
    <cfRule type="cellIs" dxfId="259" priority="726" stopIfTrue="1" operator="between">
      <formula>1.27</formula>
      <formula>-1.27</formula>
    </cfRule>
    <cfRule type="cellIs" dxfId="258" priority="727" stopIfTrue="1" operator="between">
      <formula>-1.28</formula>
      <formula>-1.63</formula>
    </cfRule>
    <cfRule type="cellIs" dxfId="257" priority="728" stopIfTrue="1" operator="lessThan">
      <formula>-1.63</formula>
    </cfRule>
    <cfRule type="cellIs" dxfId="256" priority="729" stopIfTrue="1" operator="between">
      <formula>1.28</formula>
      <formula>1.63</formula>
    </cfRule>
    <cfRule type="cellIs" dxfId="255" priority="730" stopIfTrue="1" operator="greaterThan">
      <formula>1.63</formula>
    </cfRule>
  </conditionalFormatting>
  <conditionalFormatting sqref="M25">
    <cfRule type="cellIs" dxfId="254" priority="706" stopIfTrue="1" operator="between">
      <formula>-7</formula>
      <formula>9</formula>
    </cfRule>
    <cfRule type="cellIs" dxfId="253" priority="707" stopIfTrue="1" operator="lessThanOrEqual">
      <formula>-10</formula>
    </cfRule>
    <cfRule type="cellIs" dxfId="252" priority="708" stopIfTrue="1" operator="lessThanOrEqual">
      <formula>-8</formula>
    </cfRule>
    <cfRule type="cellIs" dxfId="251" priority="709" stopIfTrue="1" operator="greaterThanOrEqual">
      <formula>13</formula>
    </cfRule>
    <cfRule type="cellIs" dxfId="250" priority="710" stopIfTrue="1" operator="greaterThanOrEqual">
      <formula>10</formula>
    </cfRule>
  </conditionalFormatting>
  <conditionalFormatting sqref="O25">
    <cfRule type="cellIs" dxfId="249" priority="711" stopIfTrue="1" operator="between">
      <formula>1.27</formula>
      <formula>-1.27</formula>
    </cfRule>
    <cfRule type="cellIs" dxfId="248" priority="712" stopIfTrue="1" operator="between">
      <formula>-1.28</formula>
      <formula>-1.63</formula>
    </cfRule>
    <cfRule type="cellIs" dxfId="247" priority="713" stopIfTrue="1" operator="lessThan">
      <formula>-1.63</formula>
    </cfRule>
    <cfRule type="cellIs" dxfId="246" priority="714" stopIfTrue="1" operator="between">
      <formula>1.28</formula>
      <formula>1.63</formula>
    </cfRule>
    <cfRule type="cellIs" dxfId="245" priority="715" stopIfTrue="1" operator="greaterThan">
      <formula>1.63</formula>
    </cfRule>
  </conditionalFormatting>
  <conditionalFormatting sqref="M43">
    <cfRule type="cellIs" dxfId="244" priority="551" stopIfTrue="1" operator="between">
      <formula>-10</formula>
      <formula>12</formula>
    </cfRule>
    <cfRule type="cellIs" dxfId="243" priority="552" stopIfTrue="1" operator="lessThanOrEqual">
      <formula>-14</formula>
    </cfRule>
    <cfRule type="cellIs" dxfId="242" priority="553" stopIfTrue="1" operator="lessThanOrEqual">
      <formula>-11</formula>
    </cfRule>
    <cfRule type="cellIs" dxfId="241" priority="554" stopIfTrue="1" operator="greaterThanOrEqual">
      <formula>16</formula>
    </cfRule>
    <cfRule type="cellIs" dxfId="240" priority="555" stopIfTrue="1" operator="greaterThanOrEqual">
      <formula>13</formula>
    </cfRule>
  </conditionalFormatting>
  <conditionalFormatting sqref="M47">
    <cfRule type="cellIs" dxfId="239" priority="536" stopIfTrue="1" operator="between">
      <formula>-6</formula>
      <formula>11</formula>
    </cfRule>
    <cfRule type="cellIs" dxfId="238" priority="537" stopIfTrue="1" operator="lessThanOrEqual">
      <formula>-10</formula>
    </cfRule>
    <cfRule type="cellIs" dxfId="237" priority="538" stopIfTrue="1" operator="lessThanOrEqual">
      <formula>-7</formula>
    </cfRule>
    <cfRule type="cellIs" dxfId="236" priority="539" stopIfTrue="1" operator="greaterThanOrEqual">
      <formula>15</formula>
    </cfRule>
    <cfRule type="cellIs" dxfId="235" priority="540" stopIfTrue="1" operator="greaterThanOrEqual">
      <formula>12</formula>
    </cfRule>
  </conditionalFormatting>
  <conditionalFormatting sqref="M51">
    <cfRule type="cellIs" dxfId="234" priority="521" stopIfTrue="1" operator="between">
      <formula>-9</formula>
      <formula>9</formula>
    </cfRule>
    <cfRule type="cellIs" dxfId="233" priority="522" stopIfTrue="1" operator="lessThanOrEqual">
      <formula>-13</formula>
    </cfRule>
    <cfRule type="cellIs" dxfId="232" priority="523" stopIfTrue="1" operator="lessThanOrEqual">
      <formula>-10</formula>
    </cfRule>
    <cfRule type="cellIs" dxfId="231" priority="524" stopIfTrue="1" operator="greaterThanOrEqual">
      <formula>13</formula>
    </cfRule>
    <cfRule type="cellIs" dxfId="230" priority="525" stopIfTrue="1" operator="greaterThanOrEqual">
      <formula>10</formula>
    </cfRule>
  </conditionalFormatting>
  <conditionalFormatting sqref="O43">
    <cfRule type="cellIs" dxfId="229" priority="241" stopIfTrue="1" operator="between">
      <formula>1.27</formula>
      <formula>-1.27</formula>
    </cfRule>
    <cfRule type="cellIs" dxfId="228" priority="242" stopIfTrue="1" operator="between">
      <formula>-1.28</formula>
      <formula>-1.63</formula>
    </cfRule>
    <cfRule type="cellIs" dxfId="227" priority="243" stopIfTrue="1" operator="lessThan">
      <formula>-1.63</formula>
    </cfRule>
    <cfRule type="cellIs" dxfId="226" priority="244" stopIfTrue="1" operator="between">
      <formula>1.28</formula>
      <formula>1.63</formula>
    </cfRule>
    <cfRule type="cellIs" dxfId="225" priority="245" stopIfTrue="1" operator="greaterThan">
      <formula>1.63</formula>
    </cfRule>
  </conditionalFormatting>
  <conditionalFormatting sqref="O51">
    <cfRule type="cellIs" dxfId="224" priority="231" stopIfTrue="1" operator="between">
      <formula>1.27</formula>
      <formula>-1.27</formula>
    </cfRule>
    <cfRule type="cellIs" dxfId="223" priority="232" stopIfTrue="1" operator="between">
      <formula>1.28</formula>
      <formula>1.63</formula>
    </cfRule>
    <cfRule type="cellIs" dxfId="222" priority="233" stopIfTrue="1" operator="greaterThan">
      <formula>1.63</formula>
    </cfRule>
    <cfRule type="cellIs" dxfId="221" priority="234" stopIfTrue="1" operator="between">
      <formula>-1.28</formula>
      <formula>-1.63</formula>
    </cfRule>
    <cfRule type="cellIs" dxfId="220" priority="235" stopIfTrue="1" operator="lessThan">
      <formula>-1.63</formula>
    </cfRule>
  </conditionalFormatting>
  <conditionalFormatting sqref="O56">
    <cfRule type="cellIs" dxfId="219" priority="211" stopIfTrue="1" operator="between">
      <formula>1.27</formula>
      <formula>-1.27</formula>
    </cfRule>
    <cfRule type="cellIs" dxfId="218" priority="212" stopIfTrue="1" operator="between">
      <formula>-1.28</formula>
      <formula>-1.63</formula>
    </cfRule>
    <cfRule type="cellIs" dxfId="217" priority="213" stopIfTrue="1" operator="lessThan">
      <formula>-1.63</formula>
    </cfRule>
    <cfRule type="cellIs" dxfId="216" priority="214" stopIfTrue="1" operator="between">
      <formula>1.28</formula>
      <formula>1.63</formula>
    </cfRule>
    <cfRule type="cellIs" dxfId="215" priority="215" stopIfTrue="1" operator="greaterThan">
      <formula>1.63</formula>
    </cfRule>
  </conditionalFormatting>
  <conditionalFormatting sqref="O59:O61">
    <cfRule type="cellIs" dxfId="214" priority="206" stopIfTrue="1" operator="between">
      <formula>1.27</formula>
      <formula>-1.27</formula>
    </cfRule>
    <cfRule type="cellIs" dxfId="213" priority="207" stopIfTrue="1" operator="between">
      <formula>1.28</formula>
      <formula>1.63</formula>
    </cfRule>
    <cfRule type="cellIs" dxfId="212" priority="208" stopIfTrue="1" operator="greaterThan">
      <formula>1.63</formula>
    </cfRule>
    <cfRule type="cellIs" dxfId="211" priority="209" stopIfTrue="1" operator="between">
      <formula>-1.28</formula>
      <formula>-1.63</formula>
    </cfRule>
    <cfRule type="cellIs" dxfId="210" priority="210" stopIfTrue="1" operator="lessThan">
      <formula>-1.63</formula>
    </cfRule>
  </conditionalFormatting>
  <conditionalFormatting sqref="M10">
    <cfRule type="cellIs" dxfId="209" priority="221" stopIfTrue="1" operator="between">
      <formula>-13</formula>
      <formula>10</formula>
    </cfRule>
    <cfRule type="cellIs" dxfId="208" priority="222" stopIfTrue="1" operator="lessThanOrEqual">
      <formula>-18</formula>
    </cfRule>
    <cfRule type="cellIs" dxfId="207" priority="223" stopIfTrue="1" operator="lessThanOrEqual">
      <formula>-14</formula>
    </cfRule>
    <cfRule type="cellIs" dxfId="206" priority="224" stopIfTrue="1" operator="greaterThanOrEqual">
      <formula>15</formula>
    </cfRule>
    <cfRule type="cellIs" dxfId="205" priority="225" stopIfTrue="1" operator="greaterThanOrEqual">
      <formula>11</formula>
    </cfRule>
  </conditionalFormatting>
  <conditionalFormatting sqref="M11">
    <cfRule type="cellIs" dxfId="204" priority="201" stopIfTrue="1" operator="between">
      <formula>-14</formula>
      <formula>10</formula>
    </cfRule>
    <cfRule type="cellIs" dxfId="203" priority="202" stopIfTrue="1" operator="lessThanOrEqual">
      <formula>-18</formula>
    </cfRule>
    <cfRule type="cellIs" dxfId="202" priority="203" stopIfTrue="1" operator="lessThanOrEqual">
      <formula>-15</formula>
    </cfRule>
    <cfRule type="cellIs" dxfId="201" priority="204" stopIfTrue="1" operator="greaterThanOrEqual">
      <formula>15</formula>
    </cfRule>
    <cfRule type="cellIs" dxfId="200" priority="205" stopIfTrue="1" operator="greaterThanOrEqual">
      <formula>11</formula>
    </cfRule>
  </conditionalFormatting>
  <conditionalFormatting sqref="M12">
    <cfRule type="cellIs" dxfId="199" priority="196" stopIfTrue="1" operator="between">
      <formula>-13</formula>
      <formula>10</formula>
    </cfRule>
    <cfRule type="cellIs" dxfId="198" priority="197" stopIfTrue="1" operator="lessThanOrEqual">
      <formula>-17</formula>
    </cfRule>
    <cfRule type="cellIs" dxfId="197" priority="198" stopIfTrue="1" operator="lessThanOrEqual">
      <formula>-14</formula>
    </cfRule>
    <cfRule type="cellIs" dxfId="196" priority="199" stopIfTrue="1" operator="greaterThanOrEqual">
      <formula>15</formula>
    </cfRule>
    <cfRule type="cellIs" dxfId="195" priority="200" stopIfTrue="1" operator="greaterThanOrEqual">
      <formula>11</formula>
    </cfRule>
  </conditionalFormatting>
  <conditionalFormatting sqref="M13">
    <cfRule type="cellIs" dxfId="194" priority="191" stopIfTrue="1" operator="between">
      <formula>-14</formula>
      <formula>9</formula>
    </cfRule>
    <cfRule type="cellIs" dxfId="193" priority="192" stopIfTrue="1" operator="lessThanOrEqual">
      <formula>-19</formula>
    </cfRule>
    <cfRule type="cellIs" dxfId="192" priority="193" stopIfTrue="1" operator="lessThanOrEqual">
      <formula>-15</formula>
    </cfRule>
    <cfRule type="cellIs" dxfId="191" priority="194" stopIfTrue="1" operator="greaterThanOrEqual">
      <formula>13</formula>
    </cfRule>
    <cfRule type="cellIs" dxfId="190" priority="195" stopIfTrue="1" operator="greaterThanOrEqual">
      <formula>10</formula>
    </cfRule>
  </conditionalFormatting>
  <conditionalFormatting sqref="M65">
    <cfRule type="cellIs" dxfId="189" priority="461" stopIfTrue="1" operator="between">
      <formula>-6</formula>
      <formula>5</formula>
    </cfRule>
    <cfRule type="cellIs" dxfId="188" priority="462" stopIfTrue="1" operator="lessThanOrEqual">
      <formula>-9</formula>
    </cfRule>
    <cfRule type="cellIs" dxfId="187" priority="463" stopIfTrue="1" operator="lessThanOrEqual">
      <formula>-7</formula>
    </cfRule>
    <cfRule type="cellIs" dxfId="186" priority="464" stopIfTrue="1" operator="greaterThanOrEqual">
      <formula>8</formula>
    </cfRule>
    <cfRule type="cellIs" dxfId="185" priority="465" stopIfTrue="1" operator="greaterThanOrEqual">
      <formula>6</formula>
    </cfRule>
  </conditionalFormatting>
  <conditionalFormatting sqref="M66">
    <cfRule type="cellIs" dxfId="184" priority="186" stopIfTrue="1" operator="between">
      <formula>-2</formula>
      <formula>2</formula>
    </cfRule>
    <cfRule type="cellIs" dxfId="183" priority="187" stopIfTrue="1" operator="lessThanOrEqual">
      <formula>-4</formula>
    </cfRule>
    <cfRule type="cellIs" dxfId="182" priority="188" stopIfTrue="1" operator="lessThanOrEqual">
      <formula>-3</formula>
    </cfRule>
    <cfRule type="cellIs" dxfId="181" priority="189" stopIfTrue="1" operator="greaterThanOrEqual">
      <formula>4</formula>
    </cfRule>
    <cfRule type="cellIs" dxfId="180" priority="190" stopIfTrue="1" operator="greaterThanOrEqual">
      <formula>3</formula>
    </cfRule>
  </conditionalFormatting>
  <conditionalFormatting sqref="M67">
    <cfRule type="cellIs" dxfId="179" priority="181" stopIfTrue="1" operator="between">
      <formula>-5</formula>
      <formula>7</formula>
    </cfRule>
    <cfRule type="cellIs" dxfId="178" priority="182" stopIfTrue="1" operator="lessThanOrEqual">
      <formula>-8</formula>
    </cfRule>
    <cfRule type="cellIs" dxfId="177" priority="183" stopIfTrue="1" operator="lessThanOrEqual">
      <formula>-6</formula>
    </cfRule>
    <cfRule type="cellIs" dxfId="176" priority="184" stopIfTrue="1" operator="greaterThanOrEqual">
      <formula>10</formula>
    </cfRule>
    <cfRule type="cellIs" dxfId="175" priority="185" stopIfTrue="1" operator="greaterThanOrEqual">
      <formula>8</formula>
    </cfRule>
  </conditionalFormatting>
  <conditionalFormatting sqref="M68">
    <cfRule type="cellIs" dxfId="174" priority="176" stopIfTrue="1" operator="between">
      <formula>-5</formula>
      <formula>5</formula>
    </cfRule>
    <cfRule type="cellIs" dxfId="173" priority="177" stopIfTrue="1" operator="lessThanOrEqual">
      <formula>-8</formula>
    </cfRule>
    <cfRule type="cellIs" dxfId="172" priority="178" stopIfTrue="1" operator="lessThanOrEqual">
      <formula>-6</formula>
    </cfRule>
    <cfRule type="cellIs" dxfId="171" priority="179" stopIfTrue="1" operator="greaterThanOrEqual">
      <formula>8</formula>
    </cfRule>
    <cfRule type="cellIs" dxfId="170" priority="180" stopIfTrue="1" operator="greaterThanOrEqual">
      <formula>6</formula>
    </cfRule>
  </conditionalFormatting>
  <conditionalFormatting sqref="M69">
    <cfRule type="cellIs" dxfId="169" priority="171" stopIfTrue="1" operator="between">
      <formula>-6</formula>
      <formula>5</formula>
    </cfRule>
    <cfRule type="cellIs" dxfId="168" priority="172" stopIfTrue="1" operator="lessThanOrEqual">
      <formula>-9</formula>
    </cfRule>
    <cfRule type="cellIs" dxfId="167" priority="173" stopIfTrue="1" operator="lessThanOrEqual">
      <formula>-7</formula>
    </cfRule>
    <cfRule type="cellIs" dxfId="166" priority="174" stopIfTrue="1" operator="greaterThanOrEqual">
      <formula>8</formula>
    </cfRule>
    <cfRule type="cellIs" dxfId="165" priority="175" stopIfTrue="1" operator="greaterThanOrEqual">
      <formula>6</formula>
    </cfRule>
  </conditionalFormatting>
  <conditionalFormatting sqref="M70">
    <cfRule type="cellIs" dxfId="164" priority="166" stopIfTrue="1" operator="between">
      <formula>-4</formula>
      <formula>4</formula>
    </cfRule>
    <cfRule type="cellIs" dxfId="163" priority="167" stopIfTrue="1" operator="lessThanOrEqual">
      <formula>-6</formula>
    </cfRule>
    <cfRule type="cellIs" dxfId="162" priority="168" stopIfTrue="1" operator="lessThanOrEqual">
      <formula>-5</formula>
    </cfRule>
    <cfRule type="cellIs" dxfId="161" priority="169" stopIfTrue="1" operator="greaterThanOrEqual">
      <formula>7</formula>
    </cfRule>
    <cfRule type="cellIs" dxfId="160" priority="170" stopIfTrue="1" operator="greaterThanOrEqual">
      <formula>5</formula>
    </cfRule>
  </conditionalFormatting>
  <conditionalFormatting sqref="M71">
    <cfRule type="cellIs" dxfId="159" priority="161" stopIfTrue="1" operator="between">
      <formula>-26</formula>
      <formula>30</formula>
    </cfRule>
    <cfRule type="cellIs" dxfId="158" priority="162" stopIfTrue="1" operator="lessThanOrEqual">
      <formula>-35</formula>
    </cfRule>
    <cfRule type="cellIs" dxfId="157" priority="163" stopIfTrue="1" operator="lessThanOrEqual">
      <formula>-27</formula>
    </cfRule>
    <cfRule type="cellIs" dxfId="156" priority="164" stopIfTrue="1" operator="greaterThanOrEqual">
      <formula>39</formula>
    </cfRule>
    <cfRule type="cellIs" dxfId="155" priority="165" stopIfTrue="1" operator="greaterThanOrEqual">
      <formula>31</formula>
    </cfRule>
  </conditionalFormatting>
  <conditionalFormatting sqref="M75">
    <cfRule type="cellIs" dxfId="154" priority="156" stopIfTrue="1" operator="between">
      <formula>-12</formula>
      <formula>13</formula>
    </cfRule>
    <cfRule type="cellIs" dxfId="153" priority="157" stopIfTrue="1" operator="lessThanOrEqual">
      <formula>-16</formula>
    </cfRule>
    <cfRule type="cellIs" dxfId="152" priority="158" stopIfTrue="1" operator="lessThanOrEqual">
      <formula>-13</formula>
    </cfRule>
    <cfRule type="cellIs" dxfId="151" priority="159" stopIfTrue="1" operator="greaterThanOrEqual">
      <formula>18</formula>
    </cfRule>
    <cfRule type="cellIs" dxfId="150" priority="160" stopIfTrue="1" operator="greaterThanOrEqual">
      <formula>14</formula>
    </cfRule>
  </conditionalFormatting>
  <conditionalFormatting sqref="M76">
    <cfRule type="cellIs" dxfId="149" priority="146" stopIfTrue="1" operator="between">
      <formula>-16</formula>
      <formula>17</formula>
    </cfRule>
    <cfRule type="cellIs" dxfId="148" priority="147" stopIfTrue="1" operator="lessThanOrEqual">
      <formula>-21</formula>
    </cfRule>
    <cfRule type="cellIs" dxfId="147" priority="148" stopIfTrue="1" operator="lessThanOrEqual">
      <formula>-17</formula>
    </cfRule>
    <cfRule type="cellIs" dxfId="146" priority="149" stopIfTrue="1" operator="greaterThanOrEqual">
      <formula>23</formula>
    </cfRule>
    <cfRule type="cellIs" dxfId="145" priority="150" stopIfTrue="1" operator="greaterThanOrEqual">
      <formula>18</formula>
    </cfRule>
  </conditionalFormatting>
  <conditionalFormatting sqref="M77">
    <cfRule type="cellIs" dxfId="144" priority="141" stopIfTrue="1" operator="between">
      <formula>-18</formula>
      <formula>21</formula>
    </cfRule>
    <cfRule type="cellIs" dxfId="143" priority="142" stopIfTrue="1" operator="lessThanOrEqual">
      <formula>-25</formula>
    </cfRule>
    <cfRule type="cellIs" dxfId="142" priority="143" stopIfTrue="1" operator="lessThanOrEqual">
      <formula>-19</formula>
    </cfRule>
    <cfRule type="cellIs" dxfId="141" priority="144" stopIfTrue="1" operator="greaterThanOrEqual">
      <formula>28</formula>
    </cfRule>
    <cfRule type="cellIs" dxfId="140" priority="145" stopIfTrue="1" operator="greaterThanOrEqual">
      <formula>22</formula>
    </cfRule>
  </conditionalFormatting>
  <conditionalFormatting sqref="M78">
    <cfRule type="cellIs" dxfId="139" priority="136" stopIfTrue="1" operator="between">
      <formula>-13</formula>
      <formula>14</formula>
    </cfRule>
    <cfRule type="cellIs" dxfId="138" priority="137" stopIfTrue="1" operator="lessThanOrEqual">
      <formula>-18</formula>
    </cfRule>
    <cfRule type="cellIs" dxfId="137" priority="138" stopIfTrue="1" operator="lessThanOrEqual">
      <formula>-14</formula>
    </cfRule>
    <cfRule type="cellIs" dxfId="136" priority="139" stopIfTrue="1" operator="greaterThanOrEqual">
      <formula>19</formula>
    </cfRule>
    <cfRule type="cellIs" dxfId="135" priority="140" stopIfTrue="1" operator="greaterThanOrEqual">
      <formula>15</formula>
    </cfRule>
  </conditionalFormatting>
  <conditionalFormatting sqref="M79">
    <cfRule type="cellIs" dxfId="134" priority="131" stopIfTrue="1" operator="between">
      <formula>-1</formula>
      <formula>3</formula>
    </cfRule>
    <cfRule type="cellIs" dxfId="133" priority="132" stopIfTrue="1" operator="lessThanOrEqual">
      <formula>-3</formula>
    </cfRule>
    <cfRule type="cellIs" dxfId="132" priority="133" stopIfTrue="1" operator="lessThanOrEqual">
      <formula>-2</formula>
    </cfRule>
    <cfRule type="cellIs" dxfId="131" priority="134" stopIfTrue="1" operator="greaterThanOrEqual">
      <formula>5</formula>
    </cfRule>
    <cfRule type="cellIs" dxfId="130" priority="135" stopIfTrue="1" operator="greaterThanOrEqual">
      <formula>4</formula>
    </cfRule>
  </conditionalFormatting>
  <conditionalFormatting sqref="M80">
    <cfRule type="cellIs" dxfId="129" priority="126" stopIfTrue="1" operator="between">
      <formula>-2</formula>
      <formula>2</formula>
    </cfRule>
    <cfRule type="cellIs" dxfId="128" priority="127" stopIfTrue="1" operator="lessThanOrEqual">
      <formula>-4</formula>
    </cfRule>
    <cfRule type="cellIs" dxfId="127" priority="128" stopIfTrue="1" operator="lessThanOrEqual">
      <formula>-3</formula>
    </cfRule>
    <cfRule type="cellIs" dxfId="126" priority="129" stopIfTrue="1" operator="greaterThanOrEqual">
      <formula>4</formula>
    </cfRule>
    <cfRule type="cellIs" dxfId="125" priority="130" stopIfTrue="1" operator="greaterThanOrEqual">
      <formula>3</formula>
    </cfRule>
  </conditionalFormatting>
  <conditionalFormatting sqref="M81">
    <cfRule type="cellIs" dxfId="124" priority="121" stopIfTrue="1" operator="between">
      <formula>-3</formula>
      <formula>3</formula>
    </cfRule>
    <cfRule type="cellIs" dxfId="123" priority="122" stopIfTrue="1" operator="lessThanOrEqual">
      <formula>-5</formula>
    </cfRule>
    <cfRule type="cellIs" dxfId="122" priority="123" stopIfTrue="1" operator="lessThanOrEqual">
      <formula>-4</formula>
    </cfRule>
    <cfRule type="cellIs" dxfId="121" priority="124" stopIfTrue="1" operator="greaterThanOrEqual">
      <formula>6</formula>
    </cfRule>
    <cfRule type="cellIs" dxfId="120" priority="125" stopIfTrue="1" operator="greaterThanOrEqual">
      <formula>4</formula>
    </cfRule>
  </conditionalFormatting>
  <conditionalFormatting sqref="M82">
    <cfRule type="cellIs" dxfId="119" priority="116" stopIfTrue="1" operator="between">
      <formula>-2</formula>
      <formula>3</formula>
    </cfRule>
    <cfRule type="cellIs" dxfId="118" priority="117" stopIfTrue="1" operator="lessThanOrEqual">
      <formula>-4</formula>
    </cfRule>
    <cfRule type="cellIs" dxfId="117" priority="118" stopIfTrue="1" operator="lessThanOrEqual">
      <formula>-3</formula>
    </cfRule>
    <cfRule type="cellIs" dxfId="116" priority="119" stopIfTrue="1" operator="greaterThanOrEqual">
      <formula>5</formula>
    </cfRule>
    <cfRule type="cellIs" dxfId="115" priority="120" stopIfTrue="1" operator="greaterThanOrEqual">
      <formula>4</formula>
    </cfRule>
  </conditionalFormatting>
  <conditionalFormatting sqref="M83">
    <cfRule type="cellIs" dxfId="114" priority="111" stopIfTrue="1" operator="between">
      <formula>-2</formula>
      <formula>2</formula>
    </cfRule>
    <cfRule type="cellIs" dxfId="113" priority="112" stopIfTrue="1" operator="lessThanOrEqual">
      <formula>-4</formula>
    </cfRule>
    <cfRule type="cellIs" dxfId="112" priority="113" stopIfTrue="1" operator="lessThanOrEqual">
      <formula>-3</formula>
    </cfRule>
    <cfRule type="cellIs" dxfId="111" priority="114" stopIfTrue="1" operator="greaterThanOrEqual">
      <formula>4</formula>
    </cfRule>
    <cfRule type="cellIs" dxfId="110" priority="115" stopIfTrue="1" operator="greaterThanOrEqual">
      <formula>3</formula>
    </cfRule>
  </conditionalFormatting>
  <conditionalFormatting sqref="M84">
    <cfRule type="cellIs" dxfId="109" priority="106" stopIfTrue="1" operator="between">
      <formula>-3</formula>
      <formula>4</formula>
    </cfRule>
    <cfRule type="cellIs" dxfId="108" priority="107" stopIfTrue="1" operator="lessThanOrEqual">
      <formula>-6</formula>
    </cfRule>
    <cfRule type="cellIs" dxfId="107" priority="108" stopIfTrue="1" operator="lessThanOrEqual">
      <formula>-4</formula>
    </cfRule>
    <cfRule type="cellIs" dxfId="106" priority="109" stopIfTrue="1" operator="greaterThanOrEqual">
      <formula>6</formula>
    </cfRule>
    <cfRule type="cellIs" dxfId="105" priority="110" stopIfTrue="1" operator="greaterThanOrEqual">
      <formula>5</formula>
    </cfRule>
  </conditionalFormatting>
  <conditionalFormatting sqref="M85">
    <cfRule type="cellIs" dxfId="104" priority="101" stopIfTrue="1" operator="between">
      <formula>-2</formula>
      <formula>2</formula>
    </cfRule>
    <cfRule type="cellIs" dxfId="103" priority="102" stopIfTrue="1" operator="lessThanOrEqual">
      <formula>-4</formula>
    </cfRule>
    <cfRule type="cellIs" dxfId="102" priority="103" stopIfTrue="1" operator="lessThanOrEqual">
      <formula>-3</formula>
    </cfRule>
    <cfRule type="cellIs" dxfId="101" priority="104" stopIfTrue="1" operator="greaterThanOrEqual">
      <formula>4</formula>
    </cfRule>
    <cfRule type="cellIs" dxfId="100" priority="105" stopIfTrue="1" operator="greaterThanOrEqual">
      <formula>3</formula>
    </cfRule>
  </conditionalFormatting>
  <conditionalFormatting sqref="M86">
    <cfRule type="cellIs" dxfId="99" priority="96" stopIfTrue="1" operator="between">
      <formula>-8</formula>
      <formula>13</formula>
    </cfRule>
    <cfRule type="cellIs" dxfId="98" priority="97" stopIfTrue="1" operator="lessThanOrEqual">
      <formula>-12</formula>
    </cfRule>
    <cfRule type="cellIs" dxfId="97" priority="98" stopIfTrue="1" operator="lessThanOrEqual">
      <formula>-9</formula>
    </cfRule>
    <cfRule type="cellIs" dxfId="96" priority="99" stopIfTrue="1" operator="greaterThanOrEqual">
      <formula>17</formula>
    </cfRule>
    <cfRule type="cellIs" dxfId="95" priority="100" stopIfTrue="1" operator="greaterThanOrEqual">
      <formula>14</formula>
    </cfRule>
  </conditionalFormatting>
  <conditionalFormatting sqref="M87">
    <cfRule type="cellIs" dxfId="94" priority="91" stopIfTrue="1" operator="between">
      <formula>-8</formula>
      <formula>16</formula>
    </cfRule>
    <cfRule type="cellIs" dxfId="93" priority="92" stopIfTrue="1" operator="lessThanOrEqual">
      <formula>-13</formula>
    </cfRule>
    <cfRule type="cellIs" dxfId="92" priority="93" stopIfTrue="1" operator="lessThanOrEqual">
      <formula>-9</formula>
    </cfRule>
    <cfRule type="cellIs" dxfId="91" priority="94" stopIfTrue="1" operator="greaterThanOrEqual">
      <formula>20</formula>
    </cfRule>
    <cfRule type="cellIs" dxfId="90" priority="95" stopIfTrue="1" operator="greaterThanOrEqual">
      <formula>17</formula>
    </cfRule>
  </conditionalFormatting>
  <conditionalFormatting sqref="M88">
    <cfRule type="cellIs" dxfId="89" priority="86" stopIfTrue="1" operator="between">
      <formula>-12</formula>
      <formula>13</formula>
    </cfRule>
    <cfRule type="cellIs" dxfId="88" priority="87" stopIfTrue="1" operator="lessThanOrEqual">
      <formula>-17</formula>
    </cfRule>
    <cfRule type="cellIs" dxfId="87" priority="88" stopIfTrue="1" operator="lessThanOrEqual">
      <formula>-13</formula>
    </cfRule>
    <cfRule type="cellIs" dxfId="86" priority="89" stopIfTrue="1" operator="greaterThanOrEqual">
      <formula>18</formula>
    </cfRule>
    <cfRule type="cellIs" dxfId="85" priority="90" stopIfTrue="1" operator="greaterThanOrEqual">
      <formula>14</formula>
    </cfRule>
  </conditionalFormatting>
  <conditionalFormatting sqref="O75:O77">
    <cfRule type="cellIs" dxfId="84" priority="71" stopIfTrue="1" operator="between">
      <formula>1.27</formula>
      <formula>-1.27</formula>
    </cfRule>
    <cfRule type="cellIs" dxfId="83" priority="72" stopIfTrue="1" operator="between">
      <formula>-1.28</formula>
      <formula>-1.63</formula>
    </cfRule>
    <cfRule type="cellIs" dxfId="82" priority="73" stopIfTrue="1" operator="lessThan">
      <formula>-1.63</formula>
    </cfRule>
    <cfRule type="cellIs" dxfId="81" priority="74" stopIfTrue="1" operator="between">
      <formula>1.28</formula>
      <formula>1.63</formula>
    </cfRule>
    <cfRule type="cellIs" dxfId="80" priority="75" stopIfTrue="1" operator="greaterThan">
      <formula>1.63</formula>
    </cfRule>
  </conditionalFormatting>
  <conditionalFormatting sqref="O78">
    <cfRule type="cellIs" dxfId="79" priority="66" stopIfTrue="1" operator="between">
      <formula>1.27</formula>
      <formula>-1.27</formula>
    </cfRule>
    <cfRule type="cellIs" dxfId="78" priority="67" stopIfTrue="1" operator="between">
      <formula>-1.28</formula>
      <formula>-1.63</formula>
    </cfRule>
    <cfRule type="cellIs" dxfId="77" priority="68" stopIfTrue="1" operator="lessThan">
      <formula>-1.63</formula>
    </cfRule>
    <cfRule type="cellIs" dxfId="76" priority="69" stopIfTrue="1" operator="between">
      <formula>1.28</formula>
      <formula>1.63</formula>
    </cfRule>
    <cfRule type="cellIs" dxfId="75" priority="70" stopIfTrue="1" operator="greaterThan">
      <formula>1.63</formula>
    </cfRule>
  </conditionalFormatting>
  <conditionalFormatting sqref="M29">
    <cfRule type="cellIs" dxfId="74" priority="691" stopIfTrue="1" operator="between">
      <formula>-11</formula>
      <formula>7</formula>
    </cfRule>
    <cfRule type="cellIs" dxfId="73" priority="692" stopIfTrue="1" operator="greaterThanOrEqual">
      <formula>10</formula>
    </cfRule>
    <cfRule type="cellIs" dxfId="72" priority="693" stopIfTrue="1" operator="greaterThanOrEqual">
      <formula>8</formula>
    </cfRule>
    <cfRule type="cellIs" dxfId="71" priority="694" stopIfTrue="1" operator="lessThanOrEqual">
      <formula>-14</formula>
    </cfRule>
    <cfRule type="cellIs" dxfId="70" priority="695" stopIfTrue="1" operator="lessThanOrEqual">
      <formula>-12</formula>
    </cfRule>
  </conditionalFormatting>
  <conditionalFormatting sqref="M30">
    <cfRule type="cellIs" dxfId="69" priority="61" stopIfTrue="1" operator="between">
      <formula>-9</formula>
      <formula>10</formula>
    </cfRule>
    <cfRule type="cellIs" dxfId="68" priority="62" stopIfTrue="1" operator="greaterThanOrEqual">
      <formula>14</formula>
    </cfRule>
    <cfRule type="cellIs" dxfId="67" priority="63" stopIfTrue="1" operator="greaterThanOrEqual">
      <formula>11</formula>
    </cfRule>
    <cfRule type="cellIs" dxfId="66" priority="64" stopIfTrue="1" operator="lessThanOrEqual">
      <formula>-12</formula>
    </cfRule>
    <cfRule type="cellIs" dxfId="65" priority="65" stopIfTrue="1" operator="lessThanOrEqual">
      <formula>-10</formula>
    </cfRule>
  </conditionalFormatting>
  <conditionalFormatting sqref="M31">
    <cfRule type="cellIs" dxfId="64" priority="56" stopIfTrue="1" operator="between">
      <formula>-10</formula>
      <formula>15</formula>
    </cfRule>
    <cfRule type="cellIs" dxfId="63" priority="57" stopIfTrue="1" operator="greaterThanOrEqual">
      <formula>19</formula>
    </cfRule>
    <cfRule type="cellIs" dxfId="62" priority="58" stopIfTrue="1" operator="greaterThanOrEqual">
      <formula>16</formula>
    </cfRule>
    <cfRule type="cellIs" dxfId="61" priority="59" stopIfTrue="1" operator="lessThanOrEqual">
      <formula>-14</formula>
    </cfRule>
    <cfRule type="cellIs" dxfId="60" priority="60" stopIfTrue="1" operator="lessThanOrEqual">
      <formula>-11</formula>
    </cfRule>
  </conditionalFormatting>
  <conditionalFormatting sqref="M32">
    <cfRule type="cellIs" dxfId="59" priority="51" stopIfTrue="1" operator="between">
      <formula>-10</formula>
      <formula>6</formula>
    </cfRule>
    <cfRule type="cellIs" dxfId="58" priority="52" stopIfTrue="1" operator="greaterThanOrEqual">
      <formula>10</formula>
    </cfRule>
    <cfRule type="cellIs" dxfId="57" priority="53" stopIfTrue="1" operator="greaterThanOrEqual">
      <formula>7</formula>
    </cfRule>
    <cfRule type="cellIs" dxfId="56" priority="54" stopIfTrue="1" operator="lessThanOrEqual">
      <formula>-14</formula>
    </cfRule>
    <cfRule type="cellIs" dxfId="55" priority="55" stopIfTrue="1" operator="lessThanOrEqual">
      <formula>-11</formula>
    </cfRule>
  </conditionalFormatting>
  <conditionalFormatting sqref="M33">
    <cfRule type="cellIs" dxfId="54" priority="46" stopIfTrue="1" operator="between">
      <formula>-15</formula>
      <formula>12</formula>
    </cfRule>
    <cfRule type="cellIs" dxfId="53" priority="47" stopIfTrue="1" operator="greaterThanOrEqual">
      <formula>17</formula>
    </cfRule>
    <cfRule type="cellIs" dxfId="52" priority="48" stopIfTrue="1" operator="greaterThanOrEqual">
      <formula>13</formula>
    </cfRule>
    <cfRule type="cellIs" dxfId="51" priority="49" stopIfTrue="1" operator="lessThanOrEqual">
      <formula>-19</formula>
    </cfRule>
    <cfRule type="cellIs" dxfId="50" priority="50" stopIfTrue="1" operator="lessThanOrEqual">
      <formula>-16</formula>
    </cfRule>
  </conditionalFormatting>
  <conditionalFormatting sqref="M34">
    <cfRule type="cellIs" dxfId="49" priority="41" stopIfTrue="1" operator="between">
      <formula>-12</formula>
      <formula>7</formula>
    </cfRule>
    <cfRule type="cellIs" dxfId="48" priority="42" stopIfTrue="1" operator="greaterThanOrEqual">
      <formula>11</formula>
    </cfRule>
    <cfRule type="cellIs" dxfId="47" priority="43" stopIfTrue="1" operator="greaterThanOrEqual">
      <formula>8</formula>
    </cfRule>
    <cfRule type="cellIs" dxfId="46" priority="44" stopIfTrue="1" operator="lessThanOrEqual">
      <formula>-16</formula>
    </cfRule>
    <cfRule type="cellIs" dxfId="45" priority="45" stopIfTrue="1" operator="lessThanOrEqual">
      <formula>-13</formula>
    </cfRule>
  </conditionalFormatting>
  <conditionalFormatting sqref="M35">
    <cfRule type="cellIs" dxfId="44" priority="36" stopIfTrue="1" operator="between">
      <formula>-18</formula>
      <formula>11</formula>
    </cfRule>
    <cfRule type="cellIs" dxfId="43" priority="37" stopIfTrue="1" operator="greaterThanOrEqual">
      <formula>16</formula>
    </cfRule>
    <cfRule type="cellIs" dxfId="42" priority="38" stopIfTrue="1" operator="greaterThanOrEqual">
      <formula>12</formula>
    </cfRule>
    <cfRule type="cellIs" dxfId="41" priority="39" stopIfTrue="1" operator="lessThanOrEqual">
      <formula>-24</formula>
    </cfRule>
    <cfRule type="cellIs" dxfId="40" priority="40" stopIfTrue="1" operator="lessThanOrEqual">
      <formula>-19</formula>
    </cfRule>
  </conditionalFormatting>
  <conditionalFormatting sqref="M36">
    <cfRule type="cellIs" dxfId="39" priority="31" stopIfTrue="1" operator="between">
      <formula>-12</formula>
      <formula>11</formula>
    </cfRule>
    <cfRule type="cellIs" dxfId="38" priority="32" stopIfTrue="1" operator="greaterThanOrEqual">
      <formula>16</formula>
    </cfRule>
    <cfRule type="cellIs" dxfId="37" priority="33" stopIfTrue="1" operator="greaterThanOrEqual">
      <formula>12</formula>
    </cfRule>
    <cfRule type="cellIs" dxfId="36" priority="34" stopIfTrue="1" operator="lessThanOrEqual">
      <formula>-17</formula>
    </cfRule>
    <cfRule type="cellIs" dxfId="35" priority="35" stopIfTrue="1" operator="lessThanOrEqual">
      <formula>-13</formula>
    </cfRule>
  </conditionalFormatting>
  <conditionalFormatting sqref="M37">
    <cfRule type="cellIs" dxfId="34" priority="26" stopIfTrue="1" operator="between">
      <formula>-17</formula>
      <formula>10</formula>
    </cfRule>
    <cfRule type="cellIs" dxfId="33" priority="27" stopIfTrue="1" operator="greaterThanOrEqual">
      <formula>15</formula>
    </cfRule>
    <cfRule type="cellIs" dxfId="32" priority="28" stopIfTrue="1" operator="greaterThanOrEqual">
      <formula>11</formula>
    </cfRule>
    <cfRule type="cellIs" dxfId="31" priority="29" stopIfTrue="1" operator="lessThanOrEqual">
      <formula>-22</formula>
    </cfRule>
    <cfRule type="cellIs" dxfId="30" priority="30" stopIfTrue="1" operator="lessThanOrEqual">
      <formula>-18</formula>
    </cfRule>
  </conditionalFormatting>
  <conditionalFormatting sqref="M38">
    <cfRule type="cellIs" dxfId="29" priority="21" stopIfTrue="1" operator="between">
      <formula>-12</formula>
      <formula>12</formula>
    </cfRule>
    <cfRule type="cellIs" dxfId="28" priority="22" stopIfTrue="1" operator="greaterThanOrEqual">
      <formula>17</formula>
    </cfRule>
    <cfRule type="cellIs" dxfId="27" priority="23" stopIfTrue="1" operator="greaterThanOrEqual">
      <formula>13</formula>
    </cfRule>
    <cfRule type="cellIs" dxfId="26" priority="24" stopIfTrue="1" operator="lessThanOrEqual">
      <formula>-17</formula>
    </cfRule>
    <cfRule type="cellIs" dxfId="25" priority="25" stopIfTrue="1" operator="lessThanOrEqual">
      <formula>-13</formula>
    </cfRule>
  </conditionalFormatting>
  <conditionalFormatting sqref="M39">
    <cfRule type="cellIs" dxfId="24" priority="16" stopIfTrue="1" operator="between">
      <formula>-10</formula>
      <formula>11</formula>
    </cfRule>
    <cfRule type="cellIs" dxfId="23" priority="17" stopIfTrue="1" operator="greaterThanOrEqual">
      <formula>15</formula>
    </cfRule>
    <cfRule type="cellIs" dxfId="22" priority="18" stopIfTrue="1" operator="greaterThanOrEqual">
      <formula>12</formula>
    </cfRule>
    <cfRule type="cellIs" dxfId="21" priority="19" stopIfTrue="1" operator="lessThanOrEqual">
      <formula>-15</formula>
    </cfRule>
    <cfRule type="cellIs" dxfId="20" priority="20" stopIfTrue="1" operator="lessThanOrEqual">
      <formula>-11</formula>
    </cfRule>
  </conditionalFormatting>
  <conditionalFormatting sqref="M55">
    <cfRule type="cellIs" dxfId="19" priority="216" stopIfTrue="1" operator="between">
      <formula>-22</formula>
      <formula>15</formula>
    </cfRule>
    <cfRule type="cellIs" dxfId="18" priority="217" stopIfTrue="1" operator="lessThanOrEqual">
      <formula>-28</formula>
    </cfRule>
    <cfRule type="cellIs" dxfId="17" priority="218" stopIfTrue="1" operator="lessThanOrEqual">
      <formula>-23</formula>
    </cfRule>
    <cfRule type="cellIs" dxfId="16" priority="219" stopIfTrue="1" operator="greaterThanOrEqual">
      <formula>22</formula>
    </cfRule>
    <cfRule type="cellIs" dxfId="15" priority="220" stopIfTrue="1" operator="greaterThanOrEqual">
      <formula>16</formula>
    </cfRule>
  </conditionalFormatting>
  <conditionalFormatting sqref="M59">
    <cfRule type="cellIs" dxfId="14" priority="11" stopIfTrue="1" operator="between">
      <formula>-10</formula>
      <formula>7</formula>
    </cfRule>
    <cfRule type="cellIs" dxfId="13" priority="12" stopIfTrue="1" operator="lessThanOrEqual">
      <formula>-14</formula>
    </cfRule>
    <cfRule type="cellIs" dxfId="12" priority="13" stopIfTrue="1" operator="lessThanOrEqual">
      <formula>-11</formula>
    </cfRule>
    <cfRule type="cellIs" dxfId="11" priority="14" stopIfTrue="1" operator="greaterThanOrEqual">
      <formula>11</formula>
    </cfRule>
    <cfRule type="cellIs" dxfId="10" priority="15" stopIfTrue="1" operator="greaterThanOrEqual">
      <formula>8</formula>
    </cfRule>
  </conditionalFormatting>
  <conditionalFormatting sqref="M60">
    <cfRule type="cellIs" dxfId="9" priority="6" stopIfTrue="1" operator="between">
      <formula>-5</formula>
      <formula>9</formula>
    </cfRule>
    <cfRule type="cellIs" dxfId="8" priority="7" stopIfTrue="1" operator="lessThanOrEqual">
      <formula>-9</formula>
    </cfRule>
    <cfRule type="cellIs" dxfId="7" priority="8" stopIfTrue="1" operator="lessThanOrEqual">
      <formula>-6</formula>
    </cfRule>
    <cfRule type="cellIs" dxfId="6" priority="9" stopIfTrue="1" operator="greaterThanOrEqual">
      <formula>12</formula>
    </cfRule>
    <cfRule type="cellIs" dxfId="5" priority="10" stopIfTrue="1" operator="greaterThanOrEqual">
      <formula>10</formula>
    </cfRule>
  </conditionalFormatting>
  <conditionalFormatting sqref="M61">
    <cfRule type="cellIs" dxfId="4" priority="1" stopIfTrue="1" operator="between">
      <formula>-6</formula>
      <formula>7</formula>
    </cfRule>
    <cfRule type="cellIs" dxfId="3" priority="2" stopIfTrue="1" operator="lessThanOrEqual">
      <formula>-10</formula>
    </cfRule>
    <cfRule type="cellIs" dxfId="2" priority="3" stopIfTrue="1" operator="lessThanOrEqual">
      <formula>-7</formula>
    </cfRule>
    <cfRule type="cellIs" dxfId="1" priority="4" stopIfTrue="1" operator="greaterThanOrEqual">
      <formula>10</formula>
    </cfRule>
    <cfRule type="cellIs" dxfId="0" priority="5" stopIfTrue="1" operator="greaterThanOrEqual">
      <formula>8</formula>
    </cfRule>
  </conditionalFormatting>
  <pageMargins left="0.75" right="0.75" top="1" bottom="1" header="0.5" footer="0.5"/>
  <pageSetup orientation="portrait" r:id="rId1"/>
  <headerFooter alignWithMargins="0"/>
  <ignoredErrors>
    <ignoredError sqref="I77 K7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Is-SRBs for PHTS - Ages 3-21</vt:lpstr>
    </vt:vector>
  </TitlesOfParts>
  <Company>Neuropsych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Frazier</dc:creator>
  <cp:lastModifiedBy>Busch, Robyn</cp:lastModifiedBy>
  <cp:lastPrinted>2014-05-02T22:42:54Z</cp:lastPrinted>
  <dcterms:created xsi:type="dcterms:W3CDTF">2004-09-10T17:55:45Z</dcterms:created>
  <dcterms:modified xsi:type="dcterms:W3CDTF">2022-12-02T21:17:49Z</dcterms:modified>
</cp:coreProperties>
</file>